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G$202</definedName>
    <definedName name="_xlnm._FilterDatabase" localSheetId="1" hidden="1">Sheet2!$A$1:$H$330</definedName>
  </definedNames>
  <calcPr calcId="144525"/>
</workbook>
</file>

<file path=xl/sharedStrings.xml><?xml version="1.0" encoding="utf-8"?>
<sst xmlns="http://schemas.openxmlformats.org/spreadsheetml/2006/main" count="874" uniqueCount="342">
  <si>
    <t>barcode</t>
  </si>
  <si>
    <t>ips_ctla4_neg_pd1_neg</t>
  </si>
  <si>
    <t>ips_ctla4_neg_pd1_pos</t>
  </si>
  <si>
    <t>ips_ctla4_pos_pd1_neg</t>
  </si>
  <si>
    <t>ips_ctla4_pos_pd1_pos</t>
  </si>
  <si>
    <t>risk</t>
  </si>
  <si>
    <t>riskscore</t>
  </si>
  <si>
    <t>TCGA-24-1430</t>
  </si>
  <si>
    <t>TCGA-09-1667</t>
  </si>
  <si>
    <t>TCGA-61-1918</t>
  </si>
  <si>
    <t>TCGA-24-1467</t>
  </si>
  <si>
    <t>TCGA-29-1761</t>
  </si>
  <si>
    <t>TCGA-13-0800</t>
  </si>
  <si>
    <t>TCGA-61-2008</t>
  </si>
  <si>
    <t>TCGA-24-1549</t>
  </si>
  <si>
    <t>TCGA-13-0913</t>
  </si>
  <si>
    <t>TCGA-24-1413</t>
  </si>
  <si>
    <t>TCGA-29-2425</t>
  </si>
  <si>
    <t>TCGA-29-1710</t>
  </si>
  <si>
    <t>TCGA-29-1697</t>
  </si>
  <si>
    <t>TCGA-29-1778</t>
  </si>
  <si>
    <t>TCGA-29-1783</t>
  </si>
  <si>
    <t>TCGA-61-2097</t>
  </si>
  <si>
    <t>TCGA-24-1417</t>
  </si>
  <si>
    <t>TCGA-24-1551</t>
  </si>
  <si>
    <t>TCGA-30-1891</t>
  </si>
  <si>
    <t>TCGA-24-1562</t>
  </si>
  <si>
    <t>TCGA-13-1403</t>
  </si>
  <si>
    <t>TCGA-09-1668</t>
  </si>
  <si>
    <t>TCGA-29-1785</t>
  </si>
  <si>
    <t>TCGA-61-1721</t>
  </si>
  <si>
    <t>TCGA-13-1506</t>
  </si>
  <si>
    <t>TCGA-36-1570</t>
  </si>
  <si>
    <t>TCGA-25-1633</t>
  </si>
  <si>
    <t>TCGA-61-2012</t>
  </si>
  <si>
    <t>TCGA-59-2348</t>
  </si>
  <si>
    <t>TCGA-36-1571</t>
  </si>
  <si>
    <t>TCGA-25-1318</t>
  </si>
  <si>
    <t>TCGA-24-1847</t>
  </si>
  <si>
    <t>TCGA-24-2027</t>
  </si>
  <si>
    <t>TCGA-24-1544</t>
  </si>
  <si>
    <t>TCGA-25-2404</t>
  </si>
  <si>
    <t>TCGA-29-1784</t>
  </si>
  <si>
    <t>TCGA-61-2088</t>
  </si>
  <si>
    <t>TCGA-29-1763</t>
  </si>
  <si>
    <t>TCGA-24-2026</t>
  </si>
  <si>
    <t>TCGA-25-1630</t>
  </si>
  <si>
    <t>TCGA-24-1924</t>
  </si>
  <si>
    <t>TCGA-61-2000</t>
  </si>
  <si>
    <t>TCGA-10-0928</t>
  </si>
  <si>
    <t>TCGA-13-1405</t>
  </si>
  <si>
    <t>TCGA-24-2297</t>
  </si>
  <si>
    <t>TCGA-61-1724</t>
  </si>
  <si>
    <t>TCGA-24-2290</t>
  </si>
  <si>
    <t>TCGA-24-1567</t>
  </si>
  <si>
    <t>TCGA-25-1323</t>
  </si>
  <si>
    <t>TCGA-09-2051</t>
  </si>
  <si>
    <t>TCGA-24-1427</t>
  </si>
  <si>
    <t>TCGA-04-1365</t>
  </si>
  <si>
    <t>TCGA-61-1733</t>
  </si>
  <si>
    <t>TCGA-29-1688</t>
  </si>
  <si>
    <t>TCGA-61-2104</t>
  </si>
  <si>
    <t>TCGA-24-2035</t>
  </si>
  <si>
    <t>TCGA-25-1326</t>
  </si>
  <si>
    <t>TCGA-61-1728</t>
  </si>
  <si>
    <t>TCGA-24-1553</t>
  </si>
  <si>
    <t>TCGA-24-1842</t>
  </si>
  <si>
    <t>TCGA-13-0893</t>
  </si>
  <si>
    <t>TCGA-61-1736</t>
  </si>
  <si>
    <t>TCGA-31-1953</t>
  </si>
  <si>
    <t>TCGA-13-0920</t>
  </si>
  <si>
    <t>TCGA-25-1319</t>
  </si>
  <si>
    <t>TCGA-13-1505</t>
  </si>
  <si>
    <t>TCGA-61-2111</t>
  </si>
  <si>
    <t>TCGA-25-1634</t>
  </si>
  <si>
    <t>TCGA-25-1870</t>
  </si>
  <si>
    <t>TCGA-57-1993</t>
  </si>
  <si>
    <t>TCGA-59-2351</t>
  </si>
  <si>
    <t>TCGA-61-1741</t>
  </si>
  <si>
    <t>TCGA-24-2038</t>
  </si>
  <si>
    <t>TCGA-29-1701</t>
  </si>
  <si>
    <t>TCGA-23-1027</t>
  </si>
  <si>
    <t>TCGA-24-2024</t>
  </si>
  <si>
    <t>TCGA-24-2033</t>
  </si>
  <si>
    <t>TCGA-61-1995</t>
  </si>
  <si>
    <t>TCGA-61-2110</t>
  </si>
  <si>
    <t>TCGA-24-1550</t>
  </si>
  <si>
    <t>TCGA-20-1682</t>
  </si>
  <si>
    <t>TCGA-25-1329</t>
  </si>
  <si>
    <t>TCGA-61-1725</t>
  </si>
  <si>
    <t>TCGA-24-1603</t>
  </si>
  <si>
    <t>TCGA-24-1418</t>
  </si>
  <si>
    <t>TCGA-13-2060</t>
  </si>
  <si>
    <t>TCGA-24-2271</t>
  </si>
  <si>
    <t>TCGA-24-2267</t>
  </si>
  <si>
    <t>TCGA-24-2254</t>
  </si>
  <si>
    <t>TCGA-20-1687</t>
  </si>
  <si>
    <t>TCGA-20-1683</t>
  </si>
  <si>
    <t>TCGA-23-1026</t>
  </si>
  <si>
    <t>TCGA-24-1428</t>
  </si>
  <si>
    <t>TCGA-23-1114</t>
  </si>
  <si>
    <t>TCGA-61-2092</t>
  </si>
  <si>
    <t>TCGA-24-1103</t>
  </si>
  <si>
    <t>TCGA-24-1424</t>
  </si>
  <si>
    <t>TCGA-13-1410</t>
  </si>
  <si>
    <t>TCGA-25-1632</t>
  </si>
  <si>
    <t>TCGA-59-2363</t>
  </si>
  <si>
    <t>TCGA-25-2391</t>
  </si>
  <si>
    <t>TCGA-29-1711</t>
  </si>
  <si>
    <t>TCGA-61-2109</t>
  </si>
  <si>
    <t>TCGA-25-2409</t>
  </si>
  <si>
    <t>TCGA-24-1423</t>
  </si>
  <si>
    <t>TCGA-29-1781</t>
  </si>
  <si>
    <t>TCGA-25-1321</t>
  </si>
  <si>
    <t>TCGA-29-1690</t>
  </si>
  <si>
    <t>TCGA-23-1111</t>
  </si>
  <si>
    <t>TCGA-36-1568</t>
  </si>
  <si>
    <t>TCGA-24-1416</t>
  </si>
  <si>
    <t>TCGA-29-1705</t>
  </si>
  <si>
    <t>TCGA-29-2427</t>
  </si>
  <si>
    <t>TCGA-29-1693</t>
  </si>
  <si>
    <t>TCGA-31-1944</t>
  </si>
  <si>
    <t>TCGA-10-0936</t>
  </si>
  <si>
    <t>TCGA-31-1956</t>
  </si>
  <si>
    <t>TCGA-61-2113</t>
  </si>
  <si>
    <t>TCGA-13-0924</t>
  </si>
  <si>
    <t>TCGA-23-1120</t>
  </si>
  <si>
    <t>TCGA-61-1738</t>
  </si>
  <si>
    <t>TCGA-25-2392</t>
  </si>
  <si>
    <t>TCGA-29-1776</t>
  </si>
  <si>
    <t>TCGA-13-1511</t>
  </si>
  <si>
    <t>TCGA-61-1910</t>
  </si>
  <si>
    <t>TCGA-57-1583</t>
  </si>
  <si>
    <t>TCGA-13-0897</t>
  </si>
  <si>
    <t>TCGA-25-1328</t>
  </si>
  <si>
    <t>TCGA-61-2102</t>
  </si>
  <si>
    <t>TCGA-61-1907</t>
  </si>
  <si>
    <t>TCGA-23-1109</t>
  </si>
  <si>
    <t>TCGA-09-2044</t>
  </si>
  <si>
    <t>TCGA-24-1557</t>
  </si>
  <si>
    <t>TCGA-29-1696</t>
  </si>
  <si>
    <t>TCGA-23-1029</t>
  </si>
  <si>
    <t>TCGA-09-1673</t>
  </si>
  <si>
    <t>TCGA-57-1582</t>
  </si>
  <si>
    <t>TCGA-09-1666</t>
  </si>
  <si>
    <t>TCGA-24-2298</t>
  </si>
  <si>
    <t>TCGA-13-1507</t>
  </si>
  <si>
    <t>TCGA-25-1623</t>
  </si>
  <si>
    <t>TCGA-24-2023</t>
  </si>
  <si>
    <t>TCGA-24-1563</t>
  </si>
  <si>
    <t>TCGA-13-1512</t>
  </si>
  <si>
    <t>TCGA-61-1914</t>
  </si>
  <si>
    <t>TCGA-36-1580</t>
  </si>
  <si>
    <t>TCGA-29-1762</t>
  </si>
  <si>
    <t>TCGA-30-1860</t>
  </si>
  <si>
    <t>TCGA-61-1998</t>
  </si>
  <si>
    <t>TCGA-13-1498</t>
  </si>
  <si>
    <t>TCGA-25-1316</t>
  </si>
  <si>
    <t>TCGA-30-1862</t>
  </si>
  <si>
    <t>TCGA-24-2281</t>
  </si>
  <si>
    <t>TCGA-29-1770</t>
  </si>
  <si>
    <t>TCGA-25-2400</t>
  </si>
  <si>
    <t>TCGA-24-1616</t>
  </si>
  <si>
    <t>TCGA-24-1419</t>
  </si>
  <si>
    <t>TCGA-13-0916</t>
  </si>
  <si>
    <t>TCGA-09-1670</t>
  </si>
  <si>
    <t>TCGA-57-1994</t>
  </si>
  <si>
    <t>TCGA-24-1552</t>
  </si>
  <si>
    <t>TCGA-25-2396</t>
  </si>
  <si>
    <t>TCGA-24-1930</t>
  </si>
  <si>
    <t>TCGA-25-1315</t>
  </si>
  <si>
    <t>TCGA-24-1604</t>
  </si>
  <si>
    <t>TCGA-25-1312</t>
  </si>
  <si>
    <t>TCGA-24-1846</t>
  </si>
  <si>
    <t>TCGA-25-2393</t>
  </si>
  <si>
    <t>TCGA-25-1322</t>
  </si>
  <si>
    <t>TCGA-24-1850</t>
  </si>
  <si>
    <t>TCGA-09-2056</t>
  </si>
  <si>
    <t>TCGA-30-1718</t>
  </si>
  <si>
    <t>TCGA-25-2399</t>
  </si>
  <si>
    <t>TCGA-61-2098</t>
  </si>
  <si>
    <t>TCGA-57-1584</t>
  </si>
  <si>
    <t>TCGA-61-2009</t>
  </si>
  <si>
    <t>TCGA-24-1558</t>
  </si>
  <si>
    <t>TCGA-23-1023</t>
  </si>
  <si>
    <t>TCGA-24-1843</t>
  </si>
  <si>
    <t>TCGA-24-2020</t>
  </si>
  <si>
    <t>TCGA-36-1577</t>
  </si>
  <si>
    <t>TCGA-36-1574</t>
  </si>
  <si>
    <t>TCGA-25-1635</t>
  </si>
  <si>
    <t>TCGA-13-1497</t>
  </si>
  <si>
    <t>TCGA-24-1560</t>
  </si>
  <si>
    <t>TCGA-29-2428</t>
  </si>
  <si>
    <t>TCGA-31-1951</t>
  </si>
  <si>
    <t>TCGA-24-2036</t>
  </si>
  <si>
    <t>TCGA-23-2077</t>
  </si>
  <si>
    <t>TCGA-36-1581</t>
  </si>
  <si>
    <t>TCGA-61-1900</t>
  </si>
  <si>
    <t>TCGA-25-1313</t>
  </si>
  <si>
    <t>TCGA-24-1474</t>
  </si>
  <si>
    <t>TCGA-09-1669</t>
  </si>
  <si>
    <t>TCGA-09-2054</t>
  </si>
  <si>
    <t>TCGA-29-2414</t>
  </si>
  <si>
    <t>TCGA-24-1844</t>
  </si>
  <si>
    <t>TCGA-29-1703</t>
  </si>
  <si>
    <t>TCGA-29-1691</t>
  </si>
  <si>
    <t>TCGA-24-1469</t>
  </si>
  <si>
    <t>TCGA-61-1919</t>
  </si>
  <si>
    <t>id</t>
  </si>
  <si>
    <t>futime</t>
  </si>
  <si>
    <t>fustat</t>
  </si>
  <si>
    <t>GBP1P1|B</t>
  </si>
  <si>
    <t>TGFBI|B</t>
  </si>
  <si>
    <t>PLA2G2D|B</t>
  </si>
  <si>
    <t>riskScore</t>
  </si>
  <si>
    <t>low</t>
  </si>
  <si>
    <t>TCGA-61-2003</t>
  </si>
  <si>
    <t>high</t>
  </si>
  <si>
    <t>TCGA-13-1404</t>
  </si>
  <si>
    <t>TCGA-23-1118</t>
  </si>
  <si>
    <t>TCGA-23-1028</t>
  </si>
  <si>
    <t>TCGA-24-1426</t>
  </si>
  <si>
    <t>TCGA-13-0884</t>
  </si>
  <si>
    <t>TCGA-13-1489</t>
  </si>
  <si>
    <t>TCGA-29-1774</t>
  </si>
  <si>
    <t>TCGA-13-0726</t>
  </si>
  <si>
    <t>TCGA-10-0937</t>
  </si>
  <si>
    <t>TCGA-25-1320</t>
  </si>
  <si>
    <t>TCGA-13-0725</t>
  </si>
  <si>
    <t>TCGA-23-1119</t>
  </si>
  <si>
    <t>TCGA-61-1737</t>
  </si>
  <si>
    <t>TCGA-30-1892</t>
  </si>
  <si>
    <t>TCGA-61-2002</t>
  </si>
  <si>
    <t>TCGA-25-1628</t>
  </si>
  <si>
    <t>TCGA-24-1845</t>
  </si>
  <si>
    <t>TCGA-24-0966</t>
  </si>
  <si>
    <t>TCGA-25-1626</t>
  </si>
  <si>
    <t>TCGA-04-1361</t>
  </si>
  <si>
    <t>TCGA-24-1546</t>
  </si>
  <si>
    <t>TCGA-13-0891</t>
  </si>
  <si>
    <t>TCGA-09-2053</t>
  </si>
  <si>
    <t>TCGA-30-1866</t>
  </si>
  <si>
    <t>TCGA-13-0883</t>
  </si>
  <si>
    <t>TCGA-13-1487</t>
  </si>
  <si>
    <t>TCGA-13-1501</t>
  </si>
  <si>
    <t>TCGA-5X-AA5U</t>
  </si>
  <si>
    <t>TCGA-20-1686</t>
  </si>
  <si>
    <t>TCGA-13-0906</t>
  </si>
  <si>
    <t>TCGA-13-1483</t>
  </si>
  <si>
    <t>TCGA-04-1331</t>
  </si>
  <si>
    <t>TCGA-13-1509</t>
  </si>
  <si>
    <t>TCGA-24-0968</t>
  </si>
  <si>
    <t>TCGA-29-1707</t>
  </si>
  <si>
    <t>TCGA-24-1565</t>
  </si>
  <si>
    <t>TCGA-13-0901</t>
  </si>
  <si>
    <t>TCGA-23-1021</t>
  </si>
  <si>
    <t>TCGA-13-A5FT</t>
  </si>
  <si>
    <t>TCGA-24-2280</t>
  </si>
  <si>
    <t>TCGA-13-0768</t>
  </si>
  <si>
    <t>TCGA-13-1495</t>
  </si>
  <si>
    <t>TCGA-13-0720</t>
  </si>
  <si>
    <t>TCGA-13-1496</t>
  </si>
  <si>
    <t>TCGA-24-1104</t>
  </si>
  <si>
    <t>TCGA-13-0766</t>
  </si>
  <si>
    <t>TCGA-04-1332</t>
  </si>
  <si>
    <t>TCGA-29-A5NZ</t>
  </si>
  <si>
    <t>TCGA-24-1431</t>
  </si>
  <si>
    <t>TCGA-10-0931</t>
  </si>
  <si>
    <t>TCGA-13-0765</t>
  </si>
  <si>
    <t>TCGA-13-1409</t>
  </si>
  <si>
    <t>TCGA-13-0905</t>
  </si>
  <si>
    <t>TCGA-13-0900</t>
  </si>
  <si>
    <t>TCGA-10-0938</t>
  </si>
  <si>
    <t>TCGA-31-1950</t>
  </si>
  <si>
    <t>TCGA-13-1408</t>
  </si>
  <si>
    <t>TCGA-24-0982</t>
  </si>
  <si>
    <t>TCGA-04-1347</t>
  </si>
  <si>
    <t>TCGA-04-1338</t>
  </si>
  <si>
    <t>TCGA-13-0797</t>
  </si>
  <si>
    <t>TCGA-57-1585</t>
  </si>
  <si>
    <t>TCGA-13-0727</t>
  </si>
  <si>
    <t>TCGA-25-2042</t>
  </si>
  <si>
    <t>TCGA-24-2289</t>
  </si>
  <si>
    <t>TCGA-23-1030</t>
  </si>
  <si>
    <t>TCGA-WR-A838</t>
  </si>
  <si>
    <t>TCGA-13-1407</t>
  </si>
  <si>
    <t>TCGA-29-1766</t>
  </si>
  <si>
    <t>TCGA-25-1877</t>
  </si>
  <si>
    <t>TCGA-13-0714</t>
  </si>
  <si>
    <t>TCGA-24-1105</t>
  </si>
  <si>
    <t>TCGA-24-1923</t>
  </si>
  <si>
    <t>TCGA-10-0933</t>
  </si>
  <si>
    <t>TCGA-23-1110</t>
  </si>
  <si>
    <t>TCGA-10-0927</t>
  </si>
  <si>
    <t>TCGA-24-1425</t>
  </si>
  <si>
    <t>TCGA-24-0970</t>
  </si>
  <si>
    <t>TCGA-24-1928</t>
  </si>
  <si>
    <t>TCGA-13-0795</t>
  </si>
  <si>
    <t>TCGA-61-1911</t>
  </si>
  <si>
    <t>TCGA-13-1492</t>
  </si>
  <si>
    <t>TCGA-13-0886</t>
  </si>
  <si>
    <t>TCGA-20-0991</t>
  </si>
  <si>
    <t>TCGA-24-1464</t>
  </si>
  <si>
    <t>TCGA-13-1488</t>
  </si>
  <si>
    <t>TCGA-04-1341</t>
  </si>
  <si>
    <t>TCGA-13-1485</t>
  </si>
  <si>
    <t>TCGA-24-1435</t>
  </si>
  <si>
    <t>TCGA-36-1569</t>
  </si>
  <si>
    <t>TCGA-23-1116</t>
  </si>
  <si>
    <t>TCGA-25-2398</t>
  </si>
  <si>
    <t>TCGA-25-2401</t>
  </si>
  <si>
    <t>TCGA-23-1024</t>
  </si>
  <si>
    <t>TCGA-13-0908</t>
  </si>
  <si>
    <t>TCGA-36-1576</t>
  </si>
  <si>
    <t>TCGA-31-1959</t>
  </si>
  <si>
    <t>TCGA-13-0885</t>
  </si>
  <si>
    <t>TCGA-13-1477</t>
  </si>
  <si>
    <t>TCGA-30-1853</t>
  </si>
  <si>
    <t>TCGA-13-1411</t>
  </si>
  <si>
    <t>TCGA-13-0724</t>
  </si>
  <si>
    <t>TCGA-13-0923</t>
  </si>
  <si>
    <t>TCGA-57-1586</t>
  </si>
  <si>
    <t>TCGA-13-0888</t>
  </si>
  <si>
    <t>TCGA-13-0762</t>
  </si>
  <si>
    <t>TCGA-24-0979</t>
  </si>
  <si>
    <t>TCGA-29-1769</t>
  </si>
  <si>
    <t>TCGA-OY-A56Q</t>
  </si>
  <si>
    <t>TCGA-24-1470</t>
  </si>
  <si>
    <t>TCGA-30-1861</t>
  </si>
  <si>
    <t>TCGA-13-0804</t>
  </si>
  <si>
    <t>TCGA-29-1768</t>
  </si>
  <si>
    <t>TCGA-24-1434</t>
  </si>
  <si>
    <t>TCGA-24-2293</t>
  </si>
  <si>
    <t>TCGA-31-1946</t>
  </si>
  <si>
    <t>TCGA-13-0911</t>
  </si>
  <si>
    <t>TCGA-24-1471</t>
  </si>
  <si>
    <t>TCGA-13-1499</t>
  </si>
  <si>
    <t>TCGA-13-0887</t>
  </si>
  <si>
    <t>TCGA-30-1714</t>
  </si>
  <si>
    <t>TCGA-13-1510</t>
  </si>
  <si>
    <t>TCGA-23-2078</t>
  </si>
  <si>
    <t>TCGA-29-1777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6" fillId="1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4" fillId="24" borderId="5" applyNumberFormat="0" applyAlignment="0" applyProtection="0">
      <alignment vertical="center"/>
    </xf>
    <xf numFmtId="0" fontId="15" fillId="24" borderId="2" applyNumberFormat="0" applyAlignment="0" applyProtection="0">
      <alignment vertical="center"/>
    </xf>
    <xf numFmtId="0" fontId="16" fillId="25" borderId="6" applyNumberFormat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2"/>
  <sheetViews>
    <sheetView tabSelected="1" workbookViewId="0">
      <selection activeCell="E1" sqref="E1"/>
    </sheetView>
  </sheetViews>
  <sheetFormatPr defaultColWidth="9" defaultRowHeight="13.5" outlineLevelCol="6"/>
  <cols>
    <col min="1" max="1" width="13.75" customWidth="1"/>
    <col min="5" max="5" width="23.75" customWidth="1"/>
    <col min="7" max="7" width="12.625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>
        <v>7</v>
      </c>
      <c r="C2">
        <v>5</v>
      </c>
      <c r="D2">
        <v>6</v>
      </c>
      <c r="E2">
        <v>4</v>
      </c>
      <c r="F2" t="str">
        <f>VLOOKUP(A2,Sheet2!A:H,8,FALSE)</f>
        <v>high</v>
      </c>
      <c r="G2">
        <f>VLOOKUP(A2,Sheet2!A:G,7,FALSE)</f>
        <v>1.28042650777022</v>
      </c>
    </row>
    <row r="3" spans="1:7">
      <c r="A3" t="s">
        <v>8</v>
      </c>
      <c r="B3">
        <v>8</v>
      </c>
      <c r="C3">
        <v>7</v>
      </c>
      <c r="D3">
        <v>7</v>
      </c>
      <c r="E3">
        <v>7</v>
      </c>
      <c r="F3" t="str">
        <f>VLOOKUP(A3,Sheet2!A:H,8,FALSE)</f>
        <v>low</v>
      </c>
      <c r="G3">
        <f>VLOOKUP(A3,Sheet2!A:G,7,FALSE)</f>
        <v>0.387280784832064</v>
      </c>
    </row>
    <row r="4" spans="1:7">
      <c r="A4" t="s">
        <v>9</v>
      </c>
      <c r="B4">
        <v>8</v>
      </c>
      <c r="C4">
        <v>6</v>
      </c>
      <c r="D4">
        <v>7</v>
      </c>
      <c r="E4">
        <v>6</v>
      </c>
      <c r="F4" t="str">
        <f>VLOOKUP(A4,Sheet2!A:H,8,FALSE)</f>
        <v>high</v>
      </c>
      <c r="G4">
        <f>VLOOKUP(A4,Sheet2!A:G,7,FALSE)</f>
        <v>1.624802524513</v>
      </c>
    </row>
    <row r="5" spans="1:7">
      <c r="A5" t="s">
        <v>10</v>
      </c>
      <c r="B5">
        <v>8</v>
      </c>
      <c r="C5">
        <v>6</v>
      </c>
      <c r="D5">
        <v>7</v>
      </c>
      <c r="E5">
        <v>6</v>
      </c>
      <c r="F5" t="str">
        <f>VLOOKUP(A5,Sheet2!A:H,8,FALSE)</f>
        <v>low</v>
      </c>
      <c r="G5">
        <f>VLOOKUP(A5,Sheet2!A:G,7,FALSE)</f>
        <v>0.763120126785043</v>
      </c>
    </row>
    <row r="6" spans="1:7">
      <c r="A6" t="s">
        <v>11</v>
      </c>
      <c r="B6">
        <v>8</v>
      </c>
      <c r="C6">
        <v>7</v>
      </c>
      <c r="D6">
        <v>8</v>
      </c>
      <c r="E6">
        <v>6</v>
      </c>
      <c r="F6" t="str">
        <f>VLOOKUP(A6,Sheet2!A:H,8,FALSE)</f>
        <v>low</v>
      </c>
      <c r="G6">
        <f>VLOOKUP(A6,Sheet2!A:G,7,FALSE)</f>
        <v>1.00332861705284</v>
      </c>
    </row>
    <row r="7" spans="1:7">
      <c r="A7" t="s">
        <v>12</v>
      </c>
      <c r="B7">
        <v>8</v>
      </c>
      <c r="C7">
        <v>6</v>
      </c>
      <c r="D7">
        <v>7</v>
      </c>
      <c r="E7">
        <v>5</v>
      </c>
      <c r="F7" t="str">
        <f>VLOOKUP(A7,Sheet2!A:H,8,FALSE)</f>
        <v>low</v>
      </c>
      <c r="G7">
        <f>VLOOKUP(A7,Sheet2!A:G,7,FALSE)</f>
        <v>0.906098764388935</v>
      </c>
    </row>
    <row r="8" spans="1:7">
      <c r="A8" t="s">
        <v>13</v>
      </c>
      <c r="B8">
        <v>8</v>
      </c>
      <c r="C8">
        <v>6</v>
      </c>
      <c r="D8">
        <v>7</v>
      </c>
      <c r="E8">
        <v>6</v>
      </c>
      <c r="F8" t="str">
        <f>VLOOKUP(A8,Sheet2!A:H,8,FALSE)</f>
        <v>high</v>
      </c>
      <c r="G8">
        <f>VLOOKUP(A8,Sheet2!A:G,7,FALSE)</f>
        <v>1.24744443375588</v>
      </c>
    </row>
    <row r="9" spans="1:7">
      <c r="A9" t="s">
        <v>14</v>
      </c>
      <c r="B9">
        <v>10</v>
      </c>
      <c r="C9">
        <v>9</v>
      </c>
      <c r="D9">
        <v>9</v>
      </c>
      <c r="E9">
        <v>8</v>
      </c>
      <c r="F9" t="str">
        <f>VLOOKUP(A9,Sheet2!A:H,8,FALSE)</f>
        <v>low</v>
      </c>
      <c r="G9">
        <f>VLOOKUP(A9,Sheet2!A:G,7,FALSE)</f>
        <v>0.731697090571248</v>
      </c>
    </row>
    <row r="10" spans="1:7">
      <c r="A10" t="s">
        <v>15</v>
      </c>
      <c r="B10">
        <v>9</v>
      </c>
      <c r="C10">
        <v>7</v>
      </c>
      <c r="D10">
        <v>8</v>
      </c>
      <c r="E10">
        <v>6</v>
      </c>
      <c r="F10" t="str">
        <f>VLOOKUP(A10,Sheet2!A:H,8,FALSE)</f>
        <v>low</v>
      </c>
      <c r="G10">
        <f>VLOOKUP(A10,Sheet2!A:G,7,FALSE)</f>
        <v>0.483980410756671</v>
      </c>
    </row>
    <row r="11" spans="1:7">
      <c r="A11" t="s">
        <v>16</v>
      </c>
      <c r="B11">
        <v>8</v>
      </c>
      <c r="C11">
        <v>7</v>
      </c>
      <c r="D11">
        <v>8</v>
      </c>
      <c r="E11">
        <v>7</v>
      </c>
      <c r="F11" t="str">
        <f>VLOOKUP(A11,Sheet2!A:H,8,FALSE)</f>
        <v>low</v>
      </c>
      <c r="G11">
        <f>VLOOKUP(A11,Sheet2!A:G,7,FALSE)</f>
        <v>0.862353044297465</v>
      </c>
    </row>
    <row r="12" spans="1:7">
      <c r="A12" t="s">
        <v>17</v>
      </c>
      <c r="B12">
        <v>6</v>
      </c>
      <c r="C12">
        <v>5</v>
      </c>
      <c r="D12">
        <v>6</v>
      </c>
      <c r="E12">
        <v>4</v>
      </c>
      <c r="F12" t="str">
        <f>VLOOKUP(A12,Sheet2!A:H,8,FALSE)</f>
        <v>low</v>
      </c>
      <c r="G12">
        <f>VLOOKUP(A12,Sheet2!A:G,7,FALSE)</f>
        <v>0.799846788003467</v>
      </c>
    </row>
    <row r="13" spans="1:7">
      <c r="A13" t="s">
        <v>18</v>
      </c>
      <c r="B13">
        <v>9</v>
      </c>
      <c r="C13">
        <v>8</v>
      </c>
      <c r="D13">
        <v>8</v>
      </c>
      <c r="E13">
        <v>8</v>
      </c>
      <c r="F13" t="str">
        <f>VLOOKUP(A13,Sheet2!A:H,8,FALSE)</f>
        <v>low</v>
      </c>
      <c r="G13">
        <f>VLOOKUP(A13,Sheet2!A:G,7,FALSE)</f>
        <v>0.821816729273659</v>
      </c>
    </row>
    <row r="14" spans="1:7">
      <c r="A14" t="s">
        <v>19</v>
      </c>
      <c r="B14">
        <v>8</v>
      </c>
      <c r="C14">
        <v>6</v>
      </c>
      <c r="D14">
        <v>7</v>
      </c>
      <c r="E14">
        <v>5</v>
      </c>
      <c r="F14" t="str">
        <f>VLOOKUP(A14,Sheet2!A:H,8,FALSE)</f>
        <v>low</v>
      </c>
      <c r="G14">
        <f>VLOOKUP(A14,Sheet2!A:G,7,FALSE)</f>
        <v>0.732968906542327</v>
      </c>
    </row>
    <row r="15" spans="1:7">
      <c r="A15" t="s">
        <v>20</v>
      </c>
      <c r="B15">
        <v>8</v>
      </c>
      <c r="C15">
        <v>7</v>
      </c>
      <c r="D15">
        <v>7</v>
      </c>
      <c r="E15">
        <v>6</v>
      </c>
      <c r="F15" t="str">
        <f>VLOOKUP(A15,Sheet2!A:H,8,FALSE)</f>
        <v>low</v>
      </c>
      <c r="G15">
        <f>VLOOKUP(A15,Sheet2!A:G,7,FALSE)</f>
        <v>0.471915277504238</v>
      </c>
    </row>
    <row r="16" spans="1:7">
      <c r="A16" t="s">
        <v>21</v>
      </c>
      <c r="B16">
        <v>7</v>
      </c>
      <c r="C16">
        <v>6</v>
      </c>
      <c r="D16">
        <v>7</v>
      </c>
      <c r="E16">
        <v>5</v>
      </c>
      <c r="F16" t="str">
        <f>VLOOKUP(A16,Sheet2!A:H,8,FALSE)</f>
        <v>high</v>
      </c>
      <c r="G16">
        <f>VLOOKUP(A16,Sheet2!A:G,7,FALSE)</f>
        <v>1.1717662572092</v>
      </c>
    </row>
    <row r="17" spans="1:7">
      <c r="A17" t="s">
        <v>22</v>
      </c>
      <c r="B17">
        <v>7</v>
      </c>
      <c r="C17">
        <v>5</v>
      </c>
      <c r="D17">
        <v>6</v>
      </c>
      <c r="E17">
        <v>4</v>
      </c>
      <c r="F17" t="str">
        <f>VLOOKUP(A17,Sheet2!A:H,8,FALSE)</f>
        <v>high</v>
      </c>
      <c r="G17">
        <f>VLOOKUP(A17,Sheet2!A:G,7,FALSE)</f>
        <v>1.7953414931812</v>
      </c>
    </row>
    <row r="18" spans="1:7">
      <c r="A18" t="s">
        <v>23</v>
      </c>
      <c r="B18">
        <v>8</v>
      </c>
      <c r="C18">
        <v>7</v>
      </c>
      <c r="D18">
        <v>7</v>
      </c>
      <c r="E18">
        <v>7</v>
      </c>
      <c r="F18" t="str">
        <f>VLOOKUP(A18,Sheet2!A:H,8,FALSE)</f>
        <v>low</v>
      </c>
      <c r="G18">
        <f>VLOOKUP(A18,Sheet2!A:G,7,FALSE)</f>
        <v>0.649109625208894</v>
      </c>
    </row>
    <row r="19" spans="1:7">
      <c r="A19" t="s">
        <v>24</v>
      </c>
      <c r="B19">
        <v>8</v>
      </c>
      <c r="C19">
        <v>7</v>
      </c>
      <c r="D19">
        <v>7</v>
      </c>
      <c r="E19">
        <v>6</v>
      </c>
      <c r="F19" t="str">
        <f>VLOOKUP(A19,Sheet2!A:H,8,FALSE)</f>
        <v>high</v>
      </c>
      <c r="G19">
        <f>VLOOKUP(A19,Sheet2!A:G,7,FALSE)</f>
        <v>1.77521634738233</v>
      </c>
    </row>
    <row r="20" spans="1:7">
      <c r="A20" t="s">
        <v>25</v>
      </c>
      <c r="B20">
        <v>7</v>
      </c>
      <c r="C20">
        <v>5</v>
      </c>
      <c r="D20">
        <v>7</v>
      </c>
      <c r="E20">
        <v>5</v>
      </c>
      <c r="F20" t="str">
        <f>VLOOKUP(A20,Sheet2!A:H,8,FALSE)</f>
        <v>high</v>
      </c>
      <c r="G20">
        <f>VLOOKUP(A20,Sheet2!A:G,7,FALSE)</f>
        <v>1.95477596810771</v>
      </c>
    </row>
    <row r="21" spans="1:7">
      <c r="A21" t="s">
        <v>26</v>
      </c>
      <c r="B21">
        <v>8</v>
      </c>
      <c r="C21">
        <v>6</v>
      </c>
      <c r="D21">
        <v>7</v>
      </c>
      <c r="E21">
        <v>6</v>
      </c>
      <c r="F21" t="str">
        <f>VLOOKUP(A21,Sheet2!A:H,8,FALSE)</f>
        <v>high</v>
      </c>
      <c r="G21">
        <f>VLOOKUP(A21,Sheet2!A:G,7,FALSE)</f>
        <v>1.73823227816624</v>
      </c>
    </row>
    <row r="22" spans="1:7">
      <c r="A22" t="s">
        <v>27</v>
      </c>
      <c r="B22">
        <v>9</v>
      </c>
      <c r="C22">
        <v>7</v>
      </c>
      <c r="D22">
        <v>8</v>
      </c>
      <c r="E22">
        <v>6</v>
      </c>
      <c r="F22" t="str">
        <f>VLOOKUP(A22,Sheet2!A:H,8,FALSE)</f>
        <v>high</v>
      </c>
      <c r="G22">
        <f>VLOOKUP(A22,Sheet2!A:G,7,FALSE)</f>
        <v>1.40609877199632</v>
      </c>
    </row>
    <row r="23" spans="1:7">
      <c r="A23" t="s">
        <v>28</v>
      </c>
      <c r="B23">
        <v>8</v>
      </c>
      <c r="C23">
        <v>7</v>
      </c>
      <c r="D23">
        <v>8</v>
      </c>
      <c r="E23">
        <v>7</v>
      </c>
      <c r="F23" t="str">
        <f>VLOOKUP(A23,Sheet2!A:H,8,FALSE)</f>
        <v>low</v>
      </c>
      <c r="G23">
        <f>VLOOKUP(A23,Sheet2!A:G,7,FALSE)</f>
        <v>0.611811855458042</v>
      </c>
    </row>
    <row r="24" spans="1:7">
      <c r="A24" t="s">
        <v>29</v>
      </c>
      <c r="B24">
        <v>9</v>
      </c>
      <c r="C24">
        <v>8</v>
      </c>
      <c r="D24">
        <v>8</v>
      </c>
      <c r="E24">
        <v>8</v>
      </c>
      <c r="F24" t="str">
        <f>VLOOKUP(A24,Sheet2!A:H,8,FALSE)</f>
        <v>low</v>
      </c>
      <c r="G24">
        <f>VLOOKUP(A24,Sheet2!A:G,7,FALSE)</f>
        <v>0.687287091286572</v>
      </c>
    </row>
    <row r="25" spans="1:7">
      <c r="A25" t="s">
        <v>30</v>
      </c>
      <c r="B25">
        <v>8</v>
      </c>
      <c r="C25">
        <v>6</v>
      </c>
      <c r="D25">
        <v>7</v>
      </c>
      <c r="E25">
        <v>5</v>
      </c>
      <c r="F25" t="str">
        <f>VLOOKUP(A25,Sheet2!A:H,8,FALSE)</f>
        <v>low</v>
      </c>
      <c r="G25">
        <f>VLOOKUP(A25,Sheet2!A:G,7,FALSE)</f>
        <v>0.767254520977689</v>
      </c>
    </row>
    <row r="26" spans="1:7">
      <c r="A26" t="s">
        <v>31</v>
      </c>
      <c r="B26">
        <v>8</v>
      </c>
      <c r="C26">
        <v>6</v>
      </c>
      <c r="D26">
        <v>7</v>
      </c>
      <c r="E26">
        <v>5</v>
      </c>
      <c r="F26" t="str">
        <f>VLOOKUP(A26,Sheet2!A:H,8,FALSE)</f>
        <v>high</v>
      </c>
      <c r="G26">
        <f>VLOOKUP(A26,Sheet2!A:G,7,FALSE)</f>
        <v>1.04688226323949</v>
      </c>
    </row>
    <row r="27" spans="1:7">
      <c r="A27" t="s">
        <v>32</v>
      </c>
      <c r="B27">
        <v>9</v>
      </c>
      <c r="C27">
        <v>8</v>
      </c>
      <c r="D27">
        <v>8</v>
      </c>
      <c r="E27">
        <v>7</v>
      </c>
      <c r="F27" t="str">
        <f>VLOOKUP(A27,Sheet2!A:H,8,FALSE)</f>
        <v>low</v>
      </c>
      <c r="G27">
        <f>VLOOKUP(A27,Sheet2!A:G,7,FALSE)</f>
        <v>0.816383873196696</v>
      </c>
    </row>
    <row r="28" spans="1:7">
      <c r="A28" t="s">
        <v>33</v>
      </c>
      <c r="B28">
        <v>8</v>
      </c>
      <c r="C28">
        <v>7</v>
      </c>
      <c r="D28">
        <v>8</v>
      </c>
      <c r="E28">
        <v>7</v>
      </c>
      <c r="F28" t="str">
        <f>VLOOKUP(A28,Sheet2!A:H,8,FALSE)</f>
        <v>low</v>
      </c>
      <c r="G28">
        <f>VLOOKUP(A28,Sheet2!A:G,7,FALSE)</f>
        <v>0.888311694540183</v>
      </c>
    </row>
    <row r="29" spans="1:7">
      <c r="A29" t="s">
        <v>34</v>
      </c>
      <c r="B29">
        <v>8</v>
      </c>
      <c r="C29">
        <v>7</v>
      </c>
      <c r="D29">
        <v>7</v>
      </c>
      <c r="E29">
        <v>7</v>
      </c>
      <c r="F29" t="str">
        <f>VLOOKUP(A29,Sheet2!A:H,8,FALSE)</f>
        <v>low</v>
      </c>
      <c r="G29">
        <f>VLOOKUP(A29,Sheet2!A:G,7,FALSE)</f>
        <v>0.65298484088279</v>
      </c>
    </row>
    <row r="30" spans="1:7">
      <c r="A30" t="s">
        <v>35</v>
      </c>
      <c r="B30">
        <v>7</v>
      </c>
      <c r="C30">
        <v>5</v>
      </c>
      <c r="D30">
        <v>6</v>
      </c>
      <c r="E30">
        <v>5</v>
      </c>
      <c r="F30" t="str">
        <f>VLOOKUP(A30,Sheet2!A:H,8,FALSE)</f>
        <v>low</v>
      </c>
      <c r="G30">
        <f>VLOOKUP(A30,Sheet2!A:G,7,FALSE)</f>
        <v>0.931687246108025</v>
      </c>
    </row>
    <row r="31" spans="1:7">
      <c r="A31" t="s">
        <v>36</v>
      </c>
      <c r="B31">
        <v>7</v>
      </c>
      <c r="C31">
        <v>6</v>
      </c>
      <c r="D31">
        <v>7</v>
      </c>
      <c r="E31">
        <v>5</v>
      </c>
      <c r="F31" t="str">
        <f>VLOOKUP(A31,Sheet2!A:H,8,FALSE)</f>
        <v>high</v>
      </c>
      <c r="G31">
        <f>VLOOKUP(A31,Sheet2!A:G,7,FALSE)</f>
        <v>1.14291383832954</v>
      </c>
    </row>
    <row r="32" spans="1:7">
      <c r="A32" t="s">
        <v>37</v>
      </c>
      <c r="B32">
        <v>7</v>
      </c>
      <c r="C32">
        <v>5</v>
      </c>
      <c r="D32">
        <v>6</v>
      </c>
      <c r="E32">
        <v>4</v>
      </c>
      <c r="F32" t="str">
        <f>VLOOKUP(A32,Sheet2!A:H,8,FALSE)</f>
        <v>high</v>
      </c>
      <c r="G32">
        <f>VLOOKUP(A32,Sheet2!A:G,7,FALSE)</f>
        <v>1.76815470385625</v>
      </c>
    </row>
    <row r="33" spans="1:7">
      <c r="A33" t="s">
        <v>38</v>
      </c>
      <c r="B33">
        <v>8</v>
      </c>
      <c r="C33">
        <v>7</v>
      </c>
      <c r="D33">
        <v>7</v>
      </c>
      <c r="E33">
        <v>7</v>
      </c>
      <c r="F33" t="str">
        <f>VLOOKUP(A33,Sheet2!A:H,8,FALSE)</f>
        <v>low</v>
      </c>
      <c r="G33">
        <f>VLOOKUP(A33,Sheet2!A:G,7,FALSE)</f>
        <v>0.516853619996394</v>
      </c>
    </row>
    <row r="34" spans="1:7">
      <c r="A34" t="s">
        <v>39</v>
      </c>
      <c r="B34">
        <v>7</v>
      </c>
      <c r="C34">
        <v>5</v>
      </c>
      <c r="D34">
        <v>6</v>
      </c>
      <c r="E34">
        <v>5</v>
      </c>
      <c r="F34" t="str">
        <f>VLOOKUP(A34,Sheet2!A:H,8,FALSE)</f>
        <v>high</v>
      </c>
      <c r="G34">
        <f>VLOOKUP(A34,Sheet2!A:G,7,FALSE)</f>
        <v>1.37225572466387</v>
      </c>
    </row>
    <row r="35" spans="1:7">
      <c r="A35" t="s">
        <v>40</v>
      </c>
      <c r="B35">
        <v>8</v>
      </c>
      <c r="C35">
        <v>6</v>
      </c>
      <c r="D35">
        <v>7</v>
      </c>
      <c r="E35">
        <v>5</v>
      </c>
      <c r="F35" t="str">
        <f>VLOOKUP(A35,Sheet2!A:H,8,FALSE)</f>
        <v>high</v>
      </c>
      <c r="G35">
        <f>VLOOKUP(A35,Sheet2!A:G,7,FALSE)</f>
        <v>1.13350277041937</v>
      </c>
    </row>
    <row r="36" spans="1:7">
      <c r="A36" t="s">
        <v>41</v>
      </c>
      <c r="B36">
        <v>7</v>
      </c>
      <c r="C36">
        <v>6</v>
      </c>
      <c r="D36">
        <v>6</v>
      </c>
      <c r="E36">
        <v>5</v>
      </c>
      <c r="F36" t="str">
        <f>VLOOKUP(A36,Sheet2!A:H,8,FALSE)</f>
        <v>high</v>
      </c>
      <c r="G36">
        <f>VLOOKUP(A36,Sheet2!A:G,7,FALSE)</f>
        <v>1.58044736913657</v>
      </c>
    </row>
    <row r="37" spans="1:7">
      <c r="A37" t="s">
        <v>42</v>
      </c>
      <c r="B37">
        <v>8</v>
      </c>
      <c r="C37">
        <v>7</v>
      </c>
      <c r="D37">
        <v>7</v>
      </c>
      <c r="E37">
        <v>7</v>
      </c>
      <c r="F37" t="str">
        <f>VLOOKUP(A37,Sheet2!A:H,8,FALSE)</f>
        <v>low</v>
      </c>
      <c r="G37">
        <f>VLOOKUP(A37,Sheet2!A:G,7,FALSE)</f>
        <v>0.420710471018029</v>
      </c>
    </row>
    <row r="38" spans="1:7">
      <c r="A38" t="s">
        <v>43</v>
      </c>
      <c r="B38">
        <v>5</v>
      </c>
      <c r="C38">
        <v>3</v>
      </c>
      <c r="D38">
        <v>4</v>
      </c>
      <c r="E38">
        <v>2</v>
      </c>
      <c r="F38" t="str">
        <f>VLOOKUP(A38,Sheet2!A:H,8,FALSE)</f>
        <v>low</v>
      </c>
      <c r="G38">
        <f>VLOOKUP(A38,Sheet2!A:G,7,FALSE)</f>
        <v>1.01349669389894</v>
      </c>
    </row>
    <row r="39" spans="1:7">
      <c r="A39" t="s">
        <v>44</v>
      </c>
      <c r="B39">
        <v>7</v>
      </c>
      <c r="C39">
        <v>6</v>
      </c>
      <c r="D39">
        <v>7</v>
      </c>
      <c r="E39">
        <v>5</v>
      </c>
      <c r="F39" t="str">
        <f>VLOOKUP(A39,Sheet2!A:H,8,FALSE)</f>
        <v>low</v>
      </c>
      <c r="G39">
        <f>VLOOKUP(A39,Sheet2!A:G,7,FALSE)</f>
        <v>1.0114755456581</v>
      </c>
    </row>
    <row r="40" spans="1:7">
      <c r="A40" t="s">
        <v>45</v>
      </c>
      <c r="B40">
        <v>8</v>
      </c>
      <c r="C40">
        <v>7</v>
      </c>
      <c r="D40">
        <v>8</v>
      </c>
      <c r="E40">
        <v>7</v>
      </c>
      <c r="F40" t="str">
        <f>VLOOKUP(A40,Sheet2!A:H,8,FALSE)</f>
        <v>low</v>
      </c>
      <c r="G40">
        <f>VLOOKUP(A40,Sheet2!A:G,7,FALSE)</f>
        <v>0.708326730154395</v>
      </c>
    </row>
    <row r="41" spans="1:7">
      <c r="A41" t="s">
        <v>46</v>
      </c>
      <c r="B41">
        <v>7</v>
      </c>
      <c r="C41">
        <v>5</v>
      </c>
      <c r="D41">
        <v>6</v>
      </c>
      <c r="E41">
        <v>4</v>
      </c>
      <c r="F41" t="str">
        <f>VLOOKUP(A41,Sheet2!A:H,8,FALSE)</f>
        <v>high</v>
      </c>
      <c r="G41">
        <f>VLOOKUP(A41,Sheet2!A:G,7,FALSE)</f>
        <v>2.13812193243746</v>
      </c>
    </row>
    <row r="42" spans="1:7">
      <c r="A42" t="s">
        <v>47</v>
      </c>
      <c r="B42">
        <v>8</v>
      </c>
      <c r="C42">
        <v>8</v>
      </c>
      <c r="D42">
        <v>8</v>
      </c>
      <c r="E42">
        <v>7</v>
      </c>
      <c r="F42" t="str">
        <f>VLOOKUP(A42,Sheet2!A:H,8,FALSE)</f>
        <v>low</v>
      </c>
      <c r="G42">
        <f>VLOOKUP(A42,Sheet2!A:G,7,FALSE)</f>
        <v>0.497653641699629</v>
      </c>
    </row>
    <row r="43" spans="1:7">
      <c r="A43" t="s">
        <v>48</v>
      </c>
      <c r="B43">
        <v>8</v>
      </c>
      <c r="C43">
        <v>7</v>
      </c>
      <c r="D43">
        <v>8</v>
      </c>
      <c r="E43">
        <v>6</v>
      </c>
      <c r="F43" t="str">
        <f>VLOOKUP(A43,Sheet2!A:H,8,FALSE)</f>
        <v>high</v>
      </c>
      <c r="G43">
        <f>VLOOKUP(A43,Sheet2!A:G,7,FALSE)</f>
        <v>1.42993309858625</v>
      </c>
    </row>
    <row r="44" spans="1:7">
      <c r="A44" t="s">
        <v>49</v>
      </c>
      <c r="B44">
        <v>9</v>
      </c>
      <c r="C44">
        <v>7</v>
      </c>
      <c r="D44">
        <v>9</v>
      </c>
      <c r="E44">
        <v>6</v>
      </c>
      <c r="F44" t="str">
        <f>VLOOKUP(A44,Sheet2!A:H,8,FALSE)</f>
        <v>high</v>
      </c>
      <c r="G44">
        <f>VLOOKUP(A44,Sheet2!A:G,7,FALSE)</f>
        <v>1.26375342756994</v>
      </c>
    </row>
    <row r="45" spans="1:7">
      <c r="A45" t="s">
        <v>50</v>
      </c>
      <c r="B45">
        <v>7</v>
      </c>
      <c r="C45">
        <v>6</v>
      </c>
      <c r="D45">
        <v>7</v>
      </c>
      <c r="E45">
        <v>5</v>
      </c>
      <c r="F45" t="str">
        <f>VLOOKUP(A45,Sheet2!A:H,8,FALSE)</f>
        <v>high</v>
      </c>
      <c r="G45">
        <f>VLOOKUP(A45,Sheet2!A:G,7,FALSE)</f>
        <v>1.41385451365839</v>
      </c>
    </row>
    <row r="46" spans="1:7">
      <c r="A46" t="s">
        <v>51</v>
      </c>
      <c r="B46">
        <v>8</v>
      </c>
      <c r="C46">
        <v>6</v>
      </c>
      <c r="D46">
        <v>8</v>
      </c>
      <c r="E46">
        <v>6</v>
      </c>
      <c r="F46" t="str">
        <f>VLOOKUP(A46,Sheet2!A:H,8,FALSE)</f>
        <v>high</v>
      </c>
      <c r="G46">
        <f>VLOOKUP(A46,Sheet2!A:G,7,FALSE)</f>
        <v>1.05082962314402</v>
      </c>
    </row>
    <row r="47" spans="1:7">
      <c r="A47" t="s">
        <v>52</v>
      </c>
      <c r="B47">
        <v>7</v>
      </c>
      <c r="C47">
        <v>6</v>
      </c>
      <c r="D47">
        <v>7</v>
      </c>
      <c r="E47">
        <v>6</v>
      </c>
      <c r="F47" t="str">
        <f>VLOOKUP(A47,Sheet2!A:H,8,FALSE)</f>
        <v>low</v>
      </c>
      <c r="G47">
        <f>VLOOKUP(A47,Sheet2!A:G,7,FALSE)</f>
        <v>0.565658405732674</v>
      </c>
    </row>
    <row r="48" spans="1:7">
      <c r="A48" t="s">
        <v>53</v>
      </c>
      <c r="B48">
        <v>7</v>
      </c>
      <c r="C48">
        <v>5</v>
      </c>
      <c r="D48">
        <v>6</v>
      </c>
      <c r="E48">
        <v>5</v>
      </c>
      <c r="F48" t="str">
        <f>VLOOKUP(A48,Sheet2!A:H,8,FALSE)</f>
        <v>high</v>
      </c>
      <c r="G48">
        <f>VLOOKUP(A48,Sheet2!A:G,7,FALSE)</f>
        <v>1.78230045711492</v>
      </c>
    </row>
    <row r="49" spans="1:7">
      <c r="A49" t="s">
        <v>54</v>
      </c>
      <c r="B49">
        <v>7</v>
      </c>
      <c r="C49">
        <v>6</v>
      </c>
      <c r="D49">
        <v>7</v>
      </c>
      <c r="E49">
        <v>5</v>
      </c>
      <c r="F49" t="str">
        <f>VLOOKUP(A49,Sheet2!A:H,8,FALSE)</f>
        <v>high</v>
      </c>
      <c r="G49">
        <f>VLOOKUP(A49,Sheet2!A:G,7,FALSE)</f>
        <v>1.47989103361737</v>
      </c>
    </row>
    <row r="50" spans="1:7">
      <c r="A50" t="s">
        <v>55</v>
      </c>
      <c r="B50">
        <v>7</v>
      </c>
      <c r="C50">
        <v>5</v>
      </c>
      <c r="D50">
        <v>6</v>
      </c>
      <c r="E50">
        <v>4</v>
      </c>
      <c r="F50" t="str">
        <f>VLOOKUP(A50,Sheet2!A:H,8,FALSE)</f>
        <v>high</v>
      </c>
      <c r="G50">
        <f>VLOOKUP(A50,Sheet2!A:G,7,FALSE)</f>
        <v>1.29971349409925</v>
      </c>
    </row>
    <row r="51" spans="1:7">
      <c r="A51" t="s">
        <v>56</v>
      </c>
      <c r="B51">
        <v>8</v>
      </c>
      <c r="C51">
        <v>7</v>
      </c>
      <c r="D51">
        <v>8</v>
      </c>
      <c r="E51">
        <v>7</v>
      </c>
      <c r="F51" t="str">
        <f>VLOOKUP(A51,Sheet2!A:H,8,FALSE)</f>
        <v>low</v>
      </c>
      <c r="G51">
        <f>VLOOKUP(A51,Sheet2!A:G,7,FALSE)</f>
        <v>0.650176584698532</v>
      </c>
    </row>
    <row r="52" spans="1:7">
      <c r="A52" t="s">
        <v>57</v>
      </c>
      <c r="B52">
        <v>7</v>
      </c>
      <c r="C52">
        <v>5</v>
      </c>
      <c r="D52">
        <v>6</v>
      </c>
      <c r="E52">
        <v>5</v>
      </c>
      <c r="F52" t="str">
        <f>VLOOKUP(A52,Sheet2!A:H,8,FALSE)</f>
        <v>high</v>
      </c>
      <c r="G52">
        <f>VLOOKUP(A52,Sheet2!A:G,7,FALSE)</f>
        <v>1.75220563456484</v>
      </c>
    </row>
    <row r="53" spans="1:7">
      <c r="A53" t="s">
        <v>58</v>
      </c>
      <c r="B53">
        <v>8</v>
      </c>
      <c r="C53">
        <v>7</v>
      </c>
      <c r="D53">
        <v>8</v>
      </c>
      <c r="E53">
        <v>7</v>
      </c>
      <c r="F53" t="str">
        <f>VLOOKUP(A53,Sheet2!A:H,8,FALSE)</f>
        <v>low</v>
      </c>
      <c r="G53">
        <f>VLOOKUP(A53,Sheet2!A:G,7,FALSE)</f>
        <v>0.565246382836142</v>
      </c>
    </row>
    <row r="54" spans="1:7">
      <c r="A54" t="s">
        <v>59</v>
      </c>
      <c r="B54">
        <v>8</v>
      </c>
      <c r="C54">
        <v>6</v>
      </c>
      <c r="D54">
        <v>7</v>
      </c>
      <c r="E54">
        <v>5</v>
      </c>
      <c r="F54" t="str">
        <f>VLOOKUP(A54,Sheet2!A:H,8,FALSE)</f>
        <v>high</v>
      </c>
      <c r="G54">
        <f>VLOOKUP(A54,Sheet2!A:G,7,FALSE)</f>
        <v>1.53808157876677</v>
      </c>
    </row>
    <row r="55" spans="1:7">
      <c r="A55" t="s">
        <v>60</v>
      </c>
      <c r="B55">
        <v>8</v>
      </c>
      <c r="C55">
        <v>7</v>
      </c>
      <c r="D55">
        <v>7</v>
      </c>
      <c r="E55">
        <v>6</v>
      </c>
      <c r="F55" t="str">
        <f>VLOOKUP(A55,Sheet2!A:H,8,FALSE)</f>
        <v>low</v>
      </c>
      <c r="G55">
        <f>VLOOKUP(A55,Sheet2!A:G,7,FALSE)</f>
        <v>0.924930387009916</v>
      </c>
    </row>
    <row r="56" spans="1:7">
      <c r="A56" t="s">
        <v>61</v>
      </c>
      <c r="B56">
        <v>8</v>
      </c>
      <c r="C56">
        <v>8</v>
      </c>
      <c r="D56">
        <v>8</v>
      </c>
      <c r="E56">
        <v>7</v>
      </c>
      <c r="F56" t="str">
        <f>VLOOKUP(A56,Sheet2!A:H,8,FALSE)</f>
        <v>low</v>
      </c>
      <c r="G56">
        <f>VLOOKUP(A56,Sheet2!A:G,7,FALSE)</f>
        <v>0.600088568324765</v>
      </c>
    </row>
    <row r="57" spans="1:7">
      <c r="A57" t="s">
        <v>62</v>
      </c>
      <c r="B57">
        <v>7</v>
      </c>
      <c r="C57">
        <v>6</v>
      </c>
      <c r="D57">
        <v>7</v>
      </c>
      <c r="E57">
        <v>6</v>
      </c>
      <c r="F57" t="str">
        <f>VLOOKUP(A57,Sheet2!A:H,8,FALSE)</f>
        <v>low</v>
      </c>
      <c r="G57">
        <f>VLOOKUP(A57,Sheet2!A:G,7,FALSE)</f>
        <v>0.749696742368037</v>
      </c>
    </row>
    <row r="58" spans="1:7">
      <c r="A58" t="s">
        <v>63</v>
      </c>
      <c r="B58">
        <v>7</v>
      </c>
      <c r="C58">
        <v>6</v>
      </c>
      <c r="D58">
        <v>6</v>
      </c>
      <c r="E58">
        <v>5</v>
      </c>
      <c r="F58" t="str">
        <f>VLOOKUP(A58,Sheet2!A:H,8,FALSE)</f>
        <v>high</v>
      </c>
      <c r="G58">
        <f>VLOOKUP(A58,Sheet2!A:G,7,FALSE)</f>
        <v>1.19805119328231</v>
      </c>
    </row>
    <row r="59" spans="1:7">
      <c r="A59" t="s">
        <v>64</v>
      </c>
      <c r="B59">
        <v>6</v>
      </c>
      <c r="C59">
        <v>4</v>
      </c>
      <c r="D59">
        <v>6</v>
      </c>
      <c r="E59">
        <v>4</v>
      </c>
      <c r="F59" t="str">
        <f>VLOOKUP(A59,Sheet2!A:H,8,FALSE)</f>
        <v>high</v>
      </c>
      <c r="G59">
        <f>VLOOKUP(A59,Sheet2!A:G,7,FALSE)</f>
        <v>1.36799446058128</v>
      </c>
    </row>
    <row r="60" spans="1:7">
      <c r="A60" t="s">
        <v>65</v>
      </c>
      <c r="B60">
        <v>9</v>
      </c>
      <c r="C60">
        <v>8</v>
      </c>
      <c r="D60">
        <v>8</v>
      </c>
      <c r="E60">
        <v>8</v>
      </c>
      <c r="F60" t="str">
        <f>VLOOKUP(A60,Sheet2!A:H,8,FALSE)</f>
        <v>low</v>
      </c>
      <c r="G60">
        <f>VLOOKUP(A60,Sheet2!A:G,7,FALSE)</f>
        <v>0.418834903542576</v>
      </c>
    </row>
    <row r="61" spans="1:7">
      <c r="A61" t="s">
        <v>66</v>
      </c>
      <c r="B61">
        <v>7</v>
      </c>
      <c r="C61">
        <v>7</v>
      </c>
      <c r="D61">
        <v>7</v>
      </c>
      <c r="E61">
        <v>6</v>
      </c>
      <c r="F61" t="str">
        <f>VLOOKUP(A61,Sheet2!A:H,8,FALSE)</f>
        <v>high</v>
      </c>
      <c r="G61">
        <f>VLOOKUP(A61,Sheet2!A:G,7,FALSE)</f>
        <v>1.03441181154287</v>
      </c>
    </row>
    <row r="62" spans="1:7">
      <c r="A62" t="s">
        <v>67</v>
      </c>
      <c r="B62">
        <v>9</v>
      </c>
      <c r="C62">
        <v>8</v>
      </c>
      <c r="D62">
        <v>8</v>
      </c>
      <c r="E62">
        <v>7</v>
      </c>
      <c r="F62" t="str">
        <f>VLOOKUP(A62,Sheet2!A:H,8,FALSE)</f>
        <v>low</v>
      </c>
      <c r="G62">
        <f>VLOOKUP(A62,Sheet2!A:G,7,FALSE)</f>
        <v>0.76661071238736</v>
      </c>
    </row>
    <row r="63" spans="1:7">
      <c r="A63" t="s">
        <v>68</v>
      </c>
      <c r="B63">
        <v>7</v>
      </c>
      <c r="C63">
        <v>6</v>
      </c>
      <c r="D63">
        <v>7</v>
      </c>
      <c r="E63">
        <v>5</v>
      </c>
      <c r="F63" t="str">
        <f>VLOOKUP(A63,Sheet2!A:H,8,FALSE)</f>
        <v>high</v>
      </c>
      <c r="G63">
        <f>VLOOKUP(A63,Sheet2!A:G,7,FALSE)</f>
        <v>1.66289804589202</v>
      </c>
    </row>
    <row r="64" spans="1:7">
      <c r="A64" t="s">
        <v>69</v>
      </c>
      <c r="B64">
        <v>8</v>
      </c>
      <c r="C64">
        <v>7</v>
      </c>
      <c r="D64">
        <v>7</v>
      </c>
      <c r="E64">
        <v>7</v>
      </c>
      <c r="F64" t="str">
        <f>VLOOKUP(A64,Sheet2!A:H,8,FALSE)</f>
        <v>low</v>
      </c>
      <c r="G64">
        <f>VLOOKUP(A64,Sheet2!A:G,7,FALSE)</f>
        <v>0.933422634715914</v>
      </c>
    </row>
    <row r="65" spans="1:7">
      <c r="A65" t="s">
        <v>70</v>
      </c>
      <c r="B65">
        <v>9</v>
      </c>
      <c r="C65">
        <v>7</v>
      </c>
      <c r="D65">
        <v>8</v>
      </c>
      <c r="E65">
        <v>7</v>
      </c>
      <c r="F65" t="str">
        <f>VLOOKUP(A65,Sheet2!A:H,8,FALSE)</f>
        <v>low</v>
      </c>
      <c r="G65">
        <f>VLOOKUP(A65,Sheet2!A:G,7,FALSE)</f>
        <v>0.732292387689925</v>
      </c>
    </row>
    <row r="66" spans="1:7">
      <c r="A66" t="s">
        <v>71</v>
      </c>
      <c r="B66">
        <v>8</v>
      </c>
      <c r="C66">
        <v>7</v>
      </c>
      <c r="D66">
        <v>7</v>
      </c>
      <c r="E66">
        <v>6</v>
      </c>
      <c r="F66" t="str">
        <f>VLOOKUP(A66,Sheet2!A:H,8,FALSE)</f>
        <v>low</v>
      </c>
      <c r="G66">
        <f>VLOOKUP(A66,Sheet2!A:G,7,FALSE)</f>
        <v>0.966041590663839</v>
      </c>
    </row>
    <row r="67" spans="1:7">
      <c r="A67" t="s">
        <v>72</v>
      </c>
      <c r="B67">
        <v>8</v>
      </c>
      <c r="C67">
        <v>7</v>
      </c>
      <c r="D67">
        <v>8</v>
      </c>
      <c r="E67">
        <v>6</v>
      </c>
      <c r="F67" t="str">
        <f>VLOOKUP(A67,Sheet2!A:H,8,FALSE)</f>
        <v>high</v>
      </c>
      <c r="G67">
        <f>VLOOKUP(A67,Sheet2!A:G,7,FALSE)</f>
        <v>1.14230038090175</v>
      </c>
    </row>
    <row r="68" spans="1:7">
      <c r="A68" t="s">
        <v>73</v>
      </c>
      <c r="B68">
        <v>8</v>
      </c>
      <c r="C68">
        <v>6</v>
      </c>
      <c r="D68">
        <v>7</v>
      </c>
      <c r="E68">
        <v>5</v>
      </c>
      <c r="F68" t="str">
        <f>VLOOKUP(A68,Sheet2!A:H,8,FALSE)</f>
        <v>low</v>
      </c>
      <c r="G68">
        <f>VLOOKUP(A68,Sheet2!A:G,7,FALSE)</f>
        <v>0.719368136183663</v>
      </c>
    </row>
    <row r="69" spans="1:7">
      <c r="A69" t="s">
        <v>74</v>
      </c>
      <c r="B69">
        <v>6</v>
      </c>
      <c r="C69">
        <v>4</v>
      </c>
      <c r="D69">
        <v>5</v>
      </c>
      <c r="E69">
        <v>3</v>
      </c>
      <c r="F69" t="str">
        <f>VLOOKUP(A69,Sheet2!A:H,8,FALSE)</f>
        <v>high</v>
      </c>
      <c r="G69">
        <f>VLOOKUP(A69,Sheet2!A:G,7,FALSE)</f>
        <v>1.16587792298778</v>
      </c>
    </row>
    <row r="70" spans="1:7">
      <c r="A70" t="s">
        <v>75</v>
      </c>
      <c r="B70">
        <v>9</v>
      </c>
      <c r="C70">
        <v>7</v>
      </c>
      <c r="D70">
        <v>8</v>
      </c>
      <c r="E70">
        <v>7</v>
      </c>
      <c r="F70" t="str">
        <f>VLOOKUP(A70,Sheet2!A:H,8,FALSE)</f>
        <v>high</v>
      </c>
      <c r="G70">
        <f>VLOOKUP(A70,Sheet2!A:G,7,FALSE)</f>
        <v>1.63971590107702</v>
      </c>
    </row>
    <row r="71" spans="1:7">
      <c r="A71" t="s">
        <v>76</v>
      </c>
      <c r="B71">
        <v>7</v>
      </c>
      <c r="C71">
        <v>5</v>
      </c>
      <c r="D71">
        <v>6</v>
      </c>
      <c r="E71">
        <v>4</v>
      </c>
      <c r="F71" t="str">
        <f>VLOOKUP(A71,Sheet2!A:H,8,FALSE)</f>
        <v>high</v>
      </c>
      <c r="G71">
        <f>VLOOKUP(A71,Sheet2!A:G,7,FALSE)</f>
        <v>1.44572655792222</v>
      </c>
    </row>
    <row r="72" spans="1:7">
      <c r="A72" t="s">
        <v>77</v>
      </c>
      <c r="B72">
        <v>8</v>
      </c>
      <c r="C72">
        <v>7</v>
      </c>
      <c r="D72">
        <v>7</v>
      </c>
      <c r="E72">
        <v>6</v>
      </c>
      <c r="F72" t="str">
        <f>VLOOKUP(A72,Sheet2!A:H,8,FALSE)</f>
        <v>low</v>
      </c>
      <c r="G72">
        <f>VLOOKUP(A72,Sheet2!A:G,7,FALSE)</f>
        <v>0.541165309583578</v>
      </c>
    </row>
    <row r="73" spans="1:7">
      <c r="A73" t="s">
        <v>78</v>
      </c>
      <c r="B73">
        <v>8</v>
      </c>
      <c r="C73">
        <v>7</v>
      </c>
      <c r="D73">
        <v>8</v>
      </c>
      <c r="E73">
        <v>7</v>
      </c>
      <c r="F73" t="str">
        <f>VLOOKUP(A73,Sheet2!A:H,8,FALSE)</f>
        <v>low</v>
      </c>
      <c r="G73">
        <f>VLOOKUP(A73,Sheet2!A:G,7,FALSE)</f>
        <v>0.445368541577815</v>
      </c>
    </row>
    <row r="74" spans="1:7">
      <c r="A74" t="s">
        <v>79</v>
      </c>
      <c r="B74">
        <v>7</v>
      </c>
      <c r="C74">
        <v>6</v>
      </c>
      <c r="D74">
        <v>7</v>
      </c>
      <c r="E74">
        <v>5</v>
      </c>
      <c r="F74" t="str">
        <f>VLOOKUP(A74,Sheet2!A:H,8,FALSE)</f>
        <v>high</v>
      </c>
      <c r="G74">
        <f>VLOOKUP(A74,Sheet2!A:G,7,FALSE)</f>
        <v>1.24610755433719</v>
      </c>
    </row>
    <row r="75" spans="1:7">
      <c r="A75" t="s">
        <v>80</v>
      </c>
      <c r="B75">
        <v>8</v>
      </c>
      <c r="C75">
        <v>6</v>
      </c>
      <c r="D75">
        <v>7</v>
      </c>
      <c r="E75">
        <v>6</v>
      </c>
      <c r="F75" t="str">
        <f>VLOOKUP(A75,Sheet2!A:H,8,FALSE)</f>
        <v>high</v>
      </c>
      <c r="G75">
        <f>VLOOKUP(A75,Sheet2!A:G,7,FALSE)</f>
        <v>1.57355432489759</v>
      </c>
    </row>
    <row r="76" spans="1:7">
      <c r="A76" t="s">
        <v>81</v>
      </c>
      <c r="B76">
        <v>8</v>
      </c>
      <c r="C76">
        <v>6</v>
      </c>
      <c r="D76">
        <v>7</v>
      </c>
      <c r="E76">
        <v>6</v>
      </c>
      <c r="F76" t="str">
        <f>VLOOKUP(A76,Sheet2!A:H,8,FALSE)</f>
        <v>high</v>
      </c>
      <c r="G76">
        <f>VLOOKUP(A76,Sheet2!A:G,7,FALSE)</f>
        <v>2.08692269593067</v>
      </c>
    </row>
    <row r="77" spans="1:7">
      <c r="A77" t="s">
        <v>82</v>
      </c>
      <c r="B77">
        <v>8</v>
      </c>
      <c r="C77">
        <v>6</v>
      </c>
      <c r="D77">
        <v>7</v>
      </c>
      <c r="E77">
        <v>5</v>
      </c>
      <c r="F77" t="str">
        <f>VLOOKUP(A77,Sheet2!A:H,8,FALSE)</f>
        <v>high</v>
      </c>
      <c r="G77">
        <f>VLOOKUP(A77,Sheet2!A:G,7,FALSE)</f>
        <v>1.22007246912261</v>
      </c>
    </row>
    <row r="78" spans="1:7">
      <c r="A78" t="s">
        <v>83</v>
      </c>
      <c r="B78">
        <v>7</v>
      </c>
      <c r="C78">
        <v>5</v>
      </c>
      <c r="D78">
        <v>7</v>
      </c>
      <c r="E78">
        <v>5</v>
      </c>
      <c r="F78" t="str">
        <f>VLOOKUP(A78,Sheet2!A:H,8,FALSE)</f>
        <v>high</v>
      </c>
      <c r="G78">
        <f>VLOOKUP(A78,Sheet2!A:G,7,FALSE)</f>
        <v>3.08122754360589</v>
      </c>
    </row>
    <row r="79" spans="1:7">
      <c r="A79" t="s">
        <v>84</v>
      </c>
      <c r="B79">
        <v>7</v>
      </c>
      <c r="C79">
        <v>6</v>
      </c>
      <c r="D79">
        <v>7</v>
      </c>
      <c r="E79">
        <v>5</v>
      </c>
      <c r="F79" t="str">
        <f>VLOOKUP(A79,Sheet2!A:H,8,FALSE)</f>
        <v>low</v>
      </c>
      <c r="G79">
        <f>VLOOKUP(A79,Sheet2!A:G,7,FALSE)</f>
        <v>0.577852871049687</v>
      </c>
    </row>
    <row r="80" spans="1:7">
      <c r="A80" t="s">
        <v>85</v>
      </c>
      <c r="B80">
        <v>6</v>
      </c>
      <c r="C80">
        <v>4</v>
      </c>
      <c r="D80">
        <v>5</v>
      </c>
      <c r="E80">
        <v>3</v>
      </c>
      <c r="F80" t="str">
        <f>VLOOKUP(A80,Sheet2!A:H,8,FALSE)</f>
        <v>high</v>
      </c>
      <c r="G80">
        <f>VLOOKUP(A80,Sheet2!A:G,7,FALSE)</f>
        <v>1.4365961429451</v>
      </c>
    </row>
    <row r="81" spans="1:7">
      <c r="A81" t="s">
        <v>86</v>
      </c>
      <c r="B81">
        <v>6</v>
      </c>
      <c r="C81">
        <v>5</v>
      </c>
      <c r="D81">
        <v>5</v>
      </c>
      <c r="E81">
        <v>4</v>
      </c>
      <c r="F81" t="str">
        <f>VLOOKUP(A81,Sheet2!A:H,8,FALSE)</f>
        <v>high</v>
      </c>
      <c r="G81">
        <f>VLOOKUP(A81,Sheet2!A:G,7,FALSE)</f>
        <v>2.41312667909356</v>
      </c>
    </row>
    <row r="82" spans="1:7">
      <c r="A82" t="s">
        <v>87</v>
      </c>
      <c r="B82">
        <v>7</v>
      </c>
      <c r="C82">
        <v>6</v>
      </c>
      <c r="D82">
        <v>6</v>
      </c>
      <c r="E82">
        <v>5</v>
      </c>
      <c r="F82" t="str">
        <f>VLOOKUP(A82,Sheet2!A:H,8,FALSE)</f>
        <v>low</v>
      </c>
      <c r="G82">
        <f>VLOOKUP(A82,Sheet2!A:G,7,FALSE)</f>
        <v>0.963705995638042</v>
      </c>
    </row>
    <row r="83" spans="1:7">
      <c r="A83" t="s">
        <v>88</v>
      </c>
      <c r="B83">
        <v>6</v>
      </c>
      <c r="C83">
        <v>4</v>
      </c>
      <c r="D83">
        <v>5</v>
      </c>
      <c r="E83">
        <v>3</v>
      </c>
      <c r="F83" t="str">
        <f>VLOOKUP(A83,Sheet2!A:H,8,FALSE)</f>
        <v>high</v>
      </c>
      <c r="G83">
        <f>VLOOKUP(A83,Sheet2!A:G,7,FALSE)</f>
        <v>2.22434923449771</v>
      </c>
    </row>
    <row r="84" spans="1:7">
      <c r="A84" t="s">
        <v>89</v>
      </c>
      <c r="B84">
        <v>8</v>
      </c>
      <c r="C84">
        <v>6</v>
      </c>
      <c r="D84">
        <v>7</v>
      </c>
      <c r="E84">
        <v>6</v>
      </c>
      <c r="F84" t="str">
        <f>VLOOKUP(A84,Sheet2!A:H,8,FALSE)</f>
        <v>high</v>
      </c>
      <c r="G84">
        <f>VLOOKUP(A84,Sheet2!A:G,7,FALSE)</f>
        <v>1.05123490397327</v>
      </c>
    </row>
    <row r="85" spans="1:7">
      <c r="A85" t="s">
        <v>90</v>
      </c>
      <c r="B85">
        <v>8</v>
      </c>
      <c r="C85">
        <v>6</v>
      </c>
      <c r="D85">
        <v>7</v>
      </c>
      <c r="E85">
        <v>6</v>
      </c>
      <c r="F85" t="str">
        <f>VLOOKUP(A85,Sheet2!A:H,8,FALSE)</f>
        <v>high</v>
      </c>
      <c r="G85">
        <f>VLOOKUP(A85,Sheet2!A:G,7,FALSE)</f>
        <v>1.05565475929126</v>
      </c>
    </row>
    <row r="86" spans="1:7">
      <c r="A86" t="s">
        <v>91</v>
      </c>
      <c r="B86">
        <v>7</v>
      </c>
      <c r="C86">
        <v>6</v>
      </c>
      <c r="D86">
        <v>7</v>
      </c>
      <c r="E86">
        <v>5</v>
      </c>
      <c r="F86" t="str">
        <f>VLOOKUP(A86,Sheet2!A:H,8,FALSE)</f>
        <v>high</v>
      </c>
      <c r="G86">
        <f>VLOOKUP(A86,Sheet2!A:G,7,FALSE)</f>
        <v>1.58254116479378</v>
      </c>
    </row>
    <row r="87" spans="1:7">
      <c r="A87" t="s">
        <v>92</v>
      </c>
      <c r="B87">
        <v>8</v>
      </c>
      <c r="C87">
        <v>7</v>
      </c>
      <c r="D87">
        <v>8</v>
      </c>
      <c r="E87">
        <v>7</v>
      </c>
      <c r="F87" t="str">
        <f>VLOOKUP(A87,Sheet2!A:H,8,FALSE)</f>
        <v>low</v>
      </c>
      <c r="G87">
        <f>VLOOKUP(A87,Sheet2!A:G,7,FALSE)</f>
        <v>0.433006588805269</v>
      </c>
    </row>
    <row r="88" spans="1:7">
      <c r="A88" t="s">
        <v>93</v>
      </c>
      <c r="B88">
        <v>8</v>
      </c>
      <c r="C88">
        <v>6</v>
      </c>
      <c r="D88">
        <v>7</v>
      </c>
      <c r="E88">
        <v>6</v>
      </c>
      <c r="F88" t="str">
        <f>VLOOKUP(A88,Sheet2!A:H,8,FALSE)</f>
        <v>low</v>
      </c>
      <c r="G88">
        <f>VLOOKUP(A88,Sheet2!A:G,7,FALSE)</f>
        <v>0.540778659796798</v>
      </c>
    </row>
    <row r="89" spans="1:7">
      <c r="A89" t="s">
        <v>94</v>
      </c>
      <c r="B89">
        <v>7</v>
      </c>
      <c r="C89">
        <v>7</v>
      </c>
      <c r="D89">
        <v>7</v>
      </c>
      <c r="E89">
        <v>6</v>
      </c>
      <c r="F89" t="str">
        <f>VLOOKUP(A89,Sheet2!A:H,8,FALSE)</f>
        <v>low</v>
      </c>
      <c r="G89">
        <f>VLOOKUP(A89,Sheet2!A:G,7,FALSE)</f>
        <v>0.493752666590176</v>
      </c>
    </row>
    <row r="90" spans="1:7">
      <c r="A90" t="s">
        <v>95</v>
      </c>
      <c r="B90">
        <v>6</v>
      </c>
      <c r="C90">
        <v>4</v>
      </c>
      <c r="D90">
        <v>6</v>
      </c>
      <c r="E90">
        <v>4</v>
      </c>
      <c r="F90" t="str">
        <f>VLOOKUP(A90,Sheet2!A:H,8,FALSE)</f>
        <v>high</v>
      </c>
      <c r="G90">
        <f>VLOOKUP(A90,Sheet2!A:G,7,FALSE)</f>
        <v>1.6231767828908</v>
      </c>
    </row>
    <row r="91" spans="1:7">
      <c r="A91" t="s">
        <v>96</v>
      </c>
      <c r="B91">
        <v>8</v>
      </c>
      <c r="C91">
        <v>7</v>
      </c>
      <c r="D91">
        <v>8</v>
      </c>
      <c r="E91">
        <v>6</v>
      </c>
      <c r="F91" t="str">
        <f>VLOOKUP(A91,Sheet2!A:H,8,FALSE)</f>
        <v>low</v>
      </c>
      <c r="G91">
        <f>VLOOKUP(A91,Sheet2!A:G,7,FALSE)</f>
        <v>0.846164473239195</v>
      </c>
    </row>
    <row r="92" spans="1:7">
      <c r="A92" t="s">
        <v>97</v>
      </c>
      <c r="B92">
        <v>8</v>
      </c>
      <c r="C92">
        <v>6</v>
      </c>
      <c r="D92">
        <v>7</v>
      </c>
      <c r="E92">
        <v>5</v>
      </c>
      <c r="F92" t="str">
        <f>VLOOKUP(A92,Sheet2!A:H,8,FALSE)</f>
        <v>low</v>
      </c>
      <c r="G92">
        <f>VLOOKUP(A92,Sheet2!A:G,7,FALSE)</f>
        <v>0.667458140732906</v>
      </c>
    </row>
    <row r="93" spans="1:7">
      <c r="A93" t="s">
        <v>98</v>
      </c>
      <c r="B93">
        <v>8</v>
      </c>
      <c r="C93">
        <v>7</v>
      </c>
      <c r="D93">
        <v>8</v>
      </c>
      <c r="E93">
        <v>6</v>
      </c>
      <c r="F93" t="str">
        <f>VLOOKUP(A93,Sheet2!A:H,8,FALSE)</f>
        <v>low</v>
      </c>
      <c r="G93">
        <f>VLOOKUP(A93,Sheet2!A:G,7,FALSE)</f>
        <v>0.894422110254953</v>
      </c>
    </row>
    <row r="94" spans="1:7">
      <c r="A94" t="s">
        <v>99</v>
      </c>
      <c r="B94">
        <v>8</v>
      </c>
      <c r="C94">
        <v>7</v>
      </c>
      <c r="D94">
        <v>7</v>
      </c>
      <c r="E94">
        <v>6</v>
      </c>
      <c r="F94" t="str">
        <f>VLOOKUP(A94,Sheet2!A:H,8,FALSE)</f>
        <v>high</v>
      </c>
      <c r="G94">
        <f>VLOOKUP(A94,Sheet2!A:G,7,FALSE)</f>
        <v>1.09698484537235</v>
      </c>
    </row>
    <row r="95" spans="1:7">
      <c r="A95" t="s">
        <v>100</v>
      </c>
      <c r="B95">
        <v>6</v>
      </c>
      <c r="C95">
        <v>4</v>
      </c>
      <c r="D95">
        <v>5</v>
      </c>
      <c r="E95">
        <v>3</v>
      </c>
      <c r="F95" t="str">
        <f>VLOOKUP(A95,Sheet2!A:H,8,FALSE)</f>
        <v>high</v>
      </c>
      <c r="G95">
        <f>VLOOKUP(A95,Sheet2!A:G,7,FALSE)</f>
        <v>1.17921201943668</v>
      </c>
    </row>
    <row r="96" spans="1:7">
      <c r="A96" t="s">
        <v>101</v>
      </c>
      <c r="B96">
        <v>9</v>
      </c>
      <c r="C96">
        <v>7</v>
      </c>
      <c r="D96">
        <v>8</v>
      </c>
      <c r="E96">
        <v>6</v>
      </c>
      <c r="F96" t="str">
        <f>VLOOKUP(A96,Sheet2!A:H,8,FALSE)</f>
        <v>low</v>
      </c>
      <c r="G96">
        <f>VLOOKUP(A96,Sheet2!A:G,7,FALSE)</f>
        <v>0.880594415066518</v>
      </c>
    </row>
    <row r="97" spans="1:7">
      <c r="A97" t="s">
        <v>102</v>
      </c>
      <c r="B97">
        <v>8</v>
      </c>
      <c r="C97">
        <v>6</v>
      </c>
      <c r="D97">
        <v>7</v>
      </c>
      <c r="E97">
        <v>5</v>
      </c>
      <c r="F97" t="str">
        <f>VLOOKUP(A97,Sheet2!A:H,8,FALSE)</f>
        <v>low</v>
      </c>
      <c r="G97">
        <f>VLOOKUP(A97,Sheet2!A:G,7,FALSE)</f>
        <v>0.70849785020811</v>
      </c>
    </row>
    <row r="98" spans="1:7">
      <c r="A98" t="s">
        <v>103</v>
      </c>
      <c r="B98">
        <v>7</v>
      </c>
      <c r="C98">
        <v>6</v>
      </c>
      <c r="D98">
        <v>6</v>
      </c>
      <c r="E98">
        <v>5</v>
      </c>
      <c r="F98" t="str">
        <f>VLOOKUP(A98,Sheet2!A:H,8,FALSE)</f>
        <v>low</v>
      </c>
      <c r="G98">
        <f>VLOOKUP(A98,Sheet2!A:G,7,FALSE)</f>
        <v>0.931478878236597</v>
      </c>
    </row>
    <row r="99" spans="1:7">
      <c r="A99" t="s">
        <v>104</v>
      </c>
      <c r="B99">
        <v>9</v>
      </c>
      <c r="C99">
        <v>7</v>
      </c>
      <c r="D99">
        <v>8</v>
      </c>
      <c r="E99">
        <v>7</v>
      </c>
      <c r="F99" t="str">
        <f>VLOOKUP(A99,Sheet2!A:H,8,FALSE)</f>
        <v>low</v>
      </c>
      <c r="G99">
        <f>VLOOKUP(A99,Sheet2!A:G,7,FALSE)</f>
        <v>0.802007632939169</v>
      </c>
    </row>
    <row r="100" spans="1:7">
      <c r="A100" t="s">
        <v>105</v>
      </c>
      <c r="B100">
        <v>7</v>
      </c>
      <c r="C100">
        <v>5</v>
      </c>
      <c r="D100">
        <v>6</v>
      </c>
      <c r="E100">
        <v>4</v>
      </c>
      <c r="F100" t="str">
        <f>VLOOKUP(A100,Sheet2!A:H,8,FALSE)</f>
        <v>high</v>
      </c>
      <c r="G100">
        <f>VLOOKUP(A100,Sheet2!A:G,7,FALSE)</f>
        <v>1.32426589380584</v>
      </c>
    </row>
    <row r="101" spans="1:7">
      <c r="A101" t="s">
        <v>106</v>
      </c>
      <c r="B101">
        <v>7</v>
      </c>
      <c r="C101">
        <v>5</v>
      </c>
      <c r="D101">
        <v>6</v>
      </c>
      <c r="E101">
        <v>4</v>
      </c>
      <c r="F101" t="str">
        <f>VLOOKUP(A101,Sheet2!A:H,8,FALSE)</f>
        <v>high</v>
      </c>
      <c r="G101">
        <f>VLOOKUP(A101,Sheet2!A:G,7,FALSE)</f>
        <v>1.40432610366541</v>
      </c>
    </row>
    <row r="102" spans="1:7">
      <c r="A102" t="s">
        <v>107</v>
      </c>
      <c r="B102">
        <v>7</v>
      </c>
      <c r="C102">
        <v>6</v>
      </c>
      <c r="D102">
        <v>7</v>
      </c>
      <c r="E102">
        <v>5</v>
      </c>
      <c r="F102" t="str">
        <f>VLOOKUP(A102,Sheet2!A:H,8,FALSE)</f>
        <v>high</v>
      </c>
      <c r="G102">
        <f>VLOOKUP(A102,Sheet2!A:G,7,FALSE)</f>
        <v>1.49550788869306</v>
      </c>
    </row>
    <row r="103" spans="1:7">
      <c r="A103" t="s">
        <v>108</v>
      </c>
      <c r="B103">
        <v>9</v>
      </c>
      <c r="C103">
        <v>8</v>
      </c>
      <c r="D103">
        <v>8</v>
      </c>
      <c r="E103">
        <v>7</v>
      </c>
      <c r="F103" t="str">
        <f>VLOOKUP(A103,Sheet2!A:H,8,FALSE)</f>
        <v>low</v>
      </c>
      <c r="G103">
        <f>VLOOKUP(A103,Sheet2!A:G,7,FALSE)</f>
        <v>0.640754445042275</v>
      </c>
    </row>
    <row r="104" spans="1:7">
      <c r="A104" t="s">
        <v>109</v>
      </c>
      <c r="B104">
        <v>9</v>
      </c>
      <c r="C104">
        <v>7</v>
      </c>
      <c r="D104">
        <v>8</v>
      </c>
      <c r="E104">
        <v>6</v>
      </c>
      <c r="F104" t="str">
        <f>VLOOKUP(A104,Sheet2!A:H,8,FALSE)</f>
        <v>high</v>
      </c>
      <c r="G104">
        <f>VLOOKUP(A104,Sheet2!A:G,7,FALSE)</f>
        <v>1.50221252187724</v>
      </c>
    </row>
    <row r="105" spans="1:7">
      <c r="A105" t="s">
        <v>110</v>
      </c>
      <c r="B105">
        <v>8</v>
      </c>
      <c r="C105">
        <v>7</v>
      </c>
      <c r="D105">
        <v>7</v>
      </c>
      <c r="E105">
        <v>6</v>
      </c>
      <c r="F105" t="str">
        <f>VLOOKUP(A105,Sheet2!A:H,8,FALSE)</f>
        <v>high</v>
      </c>
      <c r="G105">
        <f>VLOOKUP(A105,Sheet2!A:G,7,FALSE)</f>
        <v>1.33542140016131</v>
      </c>
    </row>
    <row r="106" spans="1:7">
      <c r="A106" t="s">
        <v>111</v>
      </c>
      <c r="B106">
        <v>9</v>
      </c>
      <c r="C106">
        <v>8</v>
      </c>
      <c r="D106">
        <v>9</v>
      </c>
      <c r="E106">
        <v>7</v>
      </c>
      <c r="F106" t="str">
        <f>VLOOKUP(A106,Sheet2!A:H,8,FALSE)</f>
        <v>low</v>
      </c>
      <c r="G106">
        <f>VLOOKUP(A106,Sheet2!A:G,7,FALSE)</f>
        <v>0.905393537552071</v>
      </c>
    </row>
    <row r="107" spans="1:7">
      <c r="A107" t="s">
        <v>112</v>
      </c>
      <c r="B107">
        <v>7</v>
      </c>
      <c r="C107">
        <v>7</v>
      </c>
      <c r="D107">
        <v>7</v>
      </c>
      <c r="E107">
        <v>7</v>
      </c>
      <c r="F107" t="str">
        <f>VLOOKUP(A107,Sheet2!A:H,8,FALSE)</f>
        <v>low</v>
      </c>
      <c r="G107">
        <f>VLOOKUP(A107,Sheet2!A:G,7,FALSE)</f>
        <v>0.267999959004904</v>
      </c>
    </row>
    <row r="108" spans="1:7">
      <c r="A108" t="s">
        <v>113</v>
      </c>
      <c r="B108">
        <v>8</v>
      </c>
      <c r="C108">
        <v>6</v>
      </c>
      <c r="D108">
        <v>7</v>
      </c>
      <c r="E108">
        <v>5</v>
      </c>
      <c r="F108" t="str">
        <f>VLOOKUP(A108,Sheet2!A:H,8,FALSE)</f>
        <v>high</v>
      </c>
      <c r="G108">
        <f>VLOOKUP(A108,Sheet2!A:G,7,FALSE)</f>
        <v>1.3201708574361</v>
      </c>
    </row>
    <row r="109" spans="1:7">
      <c r="A109" t="s">
        <v>114</v>
      </c>
      <c r="B109">
        <v>7</v>
      </c>
      <c r="C109">
        <v>6</v>
      </c>
      <c r="D109">
        <v>6</v>
      </c>
      <c r="E109">
        <v>5</v>
      </c>
      <c r="F109" t="str">
        <f>VLOOKUP(A109,Sheet2!A:H,8,FALSE)</f>
        <v>high</v>
      </c>
      <c r="G109">
        <f>VLOOKUP(A109,Sheet2!A:G,7,FALSE)</f>
        <v>1.82259902976623</v>
      </c>
    </row>
    <row r="110" spans="1:7">
      <c r="A110" t="s">
        <v>115</v>
      </c>
      <c r="B110">
        <v>7</v>
      </c>
      <c r="C110">
        <v>5</v>
      </c>
      <c r="D110">
        <v>6</v>
      </c>
      <c r="E110">
        <v>5</v>
      </c>
      <c r="F110" t="str">
        <f>VLOOKUP(A110,Sheet2!A:H,8,FALSE)</f>
        <v>high</v>
      </c>
      <c r="G110">
        <f>VLOOKUP(A110,Sheet2!A:G,7,FALSE)</f>
        <v>1.12517516783008</v>
      </c>
    </row>
    <row r="111" spans="1:7">
      <c r="A111" t="s">
        <v>116</v>
      </c>
      <c r="B111">
        <v>7</v>
      </c>
      <c r="C111">
        <v>6</v>
      </c>
      <c r="D111">
        <v>7</v>
      </c>
      <c r="E111">
        <v>6</v>
      </c>
      <c r="F111" t="str">
        <f>VLOOKUP(A111,Sheet2!A:H,8,FALSE)</f>
        <v>high</v>
      </c>
      <c r="G111">
        <f>VLOOKUP(A111,Sheet2!A:G,7,FALSE)</f>
        <v>1.08732989312935</v>
      </c>
    </row>
    <row r="112" spans="1:7">
      <c r="A112" t="s">
        <v>117</v>
      </c>
      <c r="B112">
        <v>7</v>
      </c>
      <c r="C112">
        <v>5</v>
      </c>
      <c r="D112">
        <v>6</v>
      </c>
      <c r="E112">
        <v>5</v>
      </c>
      <c r="F112" t="str">
        <f>VLOOKUP(A112,Sheet2!A:H,8,FALSE)</f>
        <v>high</v>
      </c>
      <c r="G112">
        <f>VLOOKUP(A112,Sheet2!A:G,7,FALSE)</f>
        <v>1.45702050315119</v>
      </c>
    </row>
    <row r="113" spans="1:7">
      <c r="A113" t="s">
        <v>118</v>
      </c>
      <c r="B113">
        <v>7</v>
      </c>
      <c r="C113">
        <v>5</v>
      </c>
      <c r="D113">
        <v>6</v>
      </c>
      <c r="E113">
        <v>5</v>
      </c>
      <c r="F113" t="str">
        <f>VLOOKUP(A113,Sheet2!A:H,8,FALSE)</f>
        <v>high</v>
      </c>
      <c r="G113">
        <f>VLOOKUP(A113,Sheet2!A:G,7,FALSE)</f>
        <v>2.6366954284434</v>
      </c>
    </row>
    <row r="114" spans="1:7">
      <c r="A114" t="s">
        <v>119</v>
      </c>
      <c r="B114">
        <v>9</v>
      </c>
      <c r="C114">
        <v>9</v>
      </c>
      <c r="D114">
        <v>9</v>
      </c>
      <c r="E114">
        <v>8</v>
      </c>
      <c r="F114" t="str">
        <f>VLOOKUP(A114,Sheet2!A:H,8,FALSE)</f>
        <v>low</v>
      </c>
      <c r="G114">
        <f>VLOOKUP(A114,Sheet2!A:G,7,FALSE)</f>
        <v>0.636833075324474</v>
      </c>
    </row>
    <row r="115" spans="1:7">
      <c r="A115" t="s">
        <v>120</v>
      </c>
      <c r="B115">
        <v>8</v>
      </c>
      <c r="C115">
        <v>7</v>
      </c>
      <c r="D115">
        <v>7</v>
      </c>
      <c r="E115">
        <v>6</v>
      </c>
      <c r="F115" t="str">
        <f>VLOOKUP(A115,Sheet2!A:H,8,FALSE)</f>
        <v>low</v>
      </c>
      <c r="G115">
        <f>VLOOKUP(A115,Sheet2!A:G,7,FALSE)</f>
        <v>0.935070832589272</v>
      </c>
    </row>
    <row r="116" spans="1:7">
      <c r="A116" t="s">
        <v>121</v>
      </c>
      <c r="B116">
        <v>7</v>
      </c>
      <c r="C116">
        <v>5</v>
      </c>
      <c r="D116">
        <v>6</v>
      </c>
      <c r="E116">
        <v>5</v>
      </c>
      <c r="F116" t="str">
        <f>VLOOKUP(A116,Sheet2!A:H,8,FALSE)</f>
        <v>high</v>
      </c>
      <c r="G116">
        <f>VLOOKUP(A116,Sheet2!A:G,7,FALSE)</f>
        <v>1.75871479754323</v>
      </c>
    </row>
    <row r="117" spans="1:7">
      <c r="A117" t="s">
        <v>122</v>
      </c>
      <c r="B117">
        <v>8</v>
      </c>
      <c r="C117">
        <v>6</v>
      </c>
      <c r="D117">
        <v>7</v>
      </c>
      <c r="E117">
        <v>6</v>
      </c>
      <c r="F117" t="str">
        <f>VLOOKUP(A117,Sheet2!A:H,8,FALSE)</f>
        <v>low</v>
      </c>
      <c r="G117">
        <f>VLOOKUP(A117,Sheet2!A:G,7,FALSE)</f>
        <v>0.660077200374785</v>
      </c>
    </row>
    <row r="118" spans="1:7">
      <c r="A118" t="s">
        <v>123</v>
      </c>
      <c r="B118">
        <v>8</v>
      </c>
      <c r="C118">
        <v>9</v>
      </c>
      <c r="D118">
        <v>8</v>
      </c>
      <c r="E118">
        <v>9</v>
      </c>
      <c r="F118" t="str">
        <f>VLOOKUP(A118,Sheet2!A:H,8,FALSE)</f>
        <v>low</v>
      </c>
      <c r="G118">
        <f>VLOOKUP(A118,Sheet2!A:G,7,FALSE)</f>
        <v>0.378206749093884</v>
      </c>
    </row>
    <row r="119" spans="1:7">
      <c r="A119" t="s">
        <v>124</v>
      </c>
      <c r="B119">
        <v>6</v>
      </c>
      <c r="C119">
        <v>6</v>
      </c>
      <c r="D119">
        <v>6</v>
      </c>
      <c r="E119">
        <v>6</v>
      </c>
      <c r="F119" t="str">
        <f>VLOOKUP(A119,Sheet2!A:H,8,FALSE)</f>
        <v>high</v>
      </c>
      <c r="G119">
        <f>VLOOKUP(A119,Sheet2!A:G,7,FALSE)</f>
        <v>1.1559416930612</v>
      </c>
    </row>
    <row r="120" spans="1:7">
      <c r="A120" t="s">
        <v>125</v>
      </c>
      <c r="B120">
        <v>8</v>
      </c>
      <c r="C120">
        <v>7</v>
      </c>
      <c r="D120">
        <v>7</v>
      </c>
      <c r="E120">
        <v>6</v>
      </c>
      <c r="F120" t="str">
        <f>VLOOKUP(A120,Sheet2!A:H,8,FALSE)</f>
        <v>low</v>
      </c>
      <c r="G120">
        <f>VLOOKUP(A120,Sheet2!A:G,7,FALSE)</f>
        <v>0.701170716064466</v>
      </c>
    </row>
    <row r="121" spans="1:7">
      <c r="A121" t="s">
        <v>126</v>
      </c>
      <c r="B121">
        <v>8</v>
      </c>
      <c r="C121">
        <v>8</v>
      </c>
      <c r="D121">
        <v>8</v>
      </c>
      <c r="E121">
        <v>7</v>
      </c>
      <c r="F121" t="str">
        <f>VLOOKUP(A121,Sheet2!A:H,8,FALSE)</f>
        <v>low</v>
      </c>
      <c r="G121">
        <f>VLOOKUP(A121,Sheet2!A:G,7,FALSE)</f>
        <v>0.406110466299097</v>
      </c>
    </row>
    <row r="122" spans="1:7">
      <c r="A122" t="s">
        <v>127</v>
      </c>
      <c r="B122">
        <v>9</v>
      </c>
      <c r="C122">
        <v>8</v>
      </c>
      <c r="D122">
        <v>8</v>
      </c>
      <c r="E122">
        <v>7</v>
      </c>
      <c r="F122" t="str">
        <f>VLOOKUP(A122,Sheet2!A:H,8,FALSE)</f>
        <v>low</v>
      </c>
      <c r="G122">
        <f>VLOOKUP(A122,Sheet2!A:G,7,FALSE)</f>
        <v>0.52809430877977</v>
      </c>
    </row>
    <row r="123" spans="1:7">
      <c r="A123" t="s">
        <v>128</v>
      </c>
      <c r="B123">
        <v>7</v>
      </c>
      <c r="C123">
        <v>5</v>
      </c>
      <c r="D123">
        <v>6</v>
      </c>
      <c r="E123">
        <v>5</v>
      </c>
      <c r="F123" t="str">
        <f>VLOOKUP(A123,Sheet2!A:H,8,FALSE)</f>
        <v>high</v>
      </c>
      <c r="G123">
        <f>VLOOKUP(A123,Sheet2!A:G,7,FALSE)</f>
        <v>1.76447359539147</v>
      </c>
    </row>
    <row r="124" spans="1:7">
      <c r="A124" t="s">
        <v>129</v>
      </c>
      <c r="B124">
        <v>8</v>
      </c>
      <c r="C124">
        <v>7</v>
      </c>
      <c r="D124">
        <v>7</v>
      </c>
      <c r="E124">
        <v>6</v>
      </c>
      <c r="F124" t="str">
        <f>VLOOKUP(A124,Sheet2!A:H,8,FALSE)</f>
        <v>low</v>
      </c>
      <c r="G124">
        <f>VLOOKUP(A124,Sheet2!A:G,7,FALSE)</f>
        <v>0.885994214970823</v>
      </c>
    </row>
    <row r="125" spans="1:7">
      <c r="A125" t="s">
        <v>130</v>
      </c>
      <c r="B125">
        <v>7</v>
      </c>
      <c r="C125">
        <v>6</v>
      </c>
      <c r="D125">
        <v>7</v>
      </c>
      <c r="E125">
        <v>6</v>
      </c>
      <c r="F125" t="str">
        <f>VLOOKUP(A125,Sheet2!A:H,8,FALSE)</f>
        <v>high</v>
      </c>
      <c r="G125">
        <f>VLOOKUP(A125,Sheet2!A:G,7,FALSE)</f>
        <v>1.09309777633387</v>
      </c>
    </row>
    <row r="126" spans="1:7">
      <c r="A126" t="s">
        <v>131</v>
      </c>
      <c r="B126">
        <v>7</v>
      </c>
      <c r="C126">
        <v>5</v>
      </c>
      <c r="D126">
        <v>7</v>
      </c>
      <c r="E126">
        <v>5</v>
      </c>
      <c r="F126" t="str">
        <f>VLOOKUP(A126,Sheet2!A:H,8,FALSE)</f>
        <v>low</v>
      </c>
      <c r="G126">
        <f>VLOOKUP(A126,Sheet2!A:G,7,FALSE)</f>
        <v>0.903240709954699</v>
      </c>
    </row>
    <row r="127" spans="1:7">
      <c r="A127" t="s">
        <v>132</v>
      </c>
      <c r="B127">
        <v>8</v>
      </c>
      <c r="C127">
        <v>7</v>
      </c>
      <c r="D127">
        <v>8</v>
      </c>
      <c r="E127">
        <v>6</v>
      </c>
      <c r="F127" t="str">
        <f>VLOOKUP(A127,Sheet2!A:H,8,FALSE)</f>
        <v>high</v>
      </c>
      <c r="G127">
        <f>VLOOKUP(A127,Sheet2!A:G,7,FALSE)</f>
        <v>1.10679739111572</v>
      </c>
    </row>
    <row r="128" spans="1:7">
      <c r="A128" t="s">
        <v>133</v>
      </c>
      <c r="B128">
        <v>9</v>
      </c>
      <c r="C128">
        <v>8</v>
      </c>
      <c r="D128">
        <v>8</v>
      </c>
      <c r="E128">
        <v>7</v>
      </c>
      <c r="F128" t="str">
        <f>VLOOKUP(A128,Sheet2!A:H,8,FALSE)</f>
        <v>low</v>
      </c>
      <c r="G128">
        <f>VLOOKUP(A128,Sheet2!A:G,7,FALSE)</f>
        <v>0.979120056953769</v>
      </c>
    </row>
    <row r="129" spans="1:7">
      <c r="A129" t="s">
        <v>134</v>
      </c>
      <c r="B129">
        <v>7</v>
      </c>
      <c r="C129">
        <v>6</v>
      </c>
      <c r="D129">
        <v>7</v>
      </c>
      <c r="E129">
        <v>5</v>
      </c>
      <c r="F129" t="str">
        <f>VLOOKUP(A129,Sheet2!A:H,8,FALSE)</f>
        <v>high</v>
      </c>
      <c r="G129">
        <f>VLOOKUP(A129,Sheet2!A:G,7,FALSE)</f>
        <v>1.52233638746178</v>
      </c>
    </row>
    <row r="130" spans="1:7">
      <c r="A130" t="s">
        <v>135</v>
      </c>
      <c r="B130">
        <v>5</v>
      </c>
      <c r="C130">
        <v>3</v>
      </c>
      <c r="D130">
        <v>4</v>
      </c>
      <c r="E130">
        <v>3</v>
      </c>
      <c r="F130" t="str">
        <f>VLOOKUP(A130,Sheet2!A:H,8,FALSE)</f>
        <v>high</v>
      </c>
      <c r="G130">
        <f>VLOOKUP(A130,Sheet2!A:G,7,FALSE)</f>
        <v>5.31076994351983</v>
      </c>
    </row>
    <row r="131" spans="1:7">
      <c r="A131" t="s">
        <v>136</v>
      </c>
      <c r="B131">
        <v>9</v>
      </c>
      <c r="C131">
        <v>8</v>
      </c>
      <c r="D131">
        <v>8</v>
      </c>
      <c r="E131">
        <v>8</v>
      </c>
      <c r="F131" t="str">
        <f>VLOOKUP(A131,Sheet2!A:H,8,FALSE)</f>
        <v>low</v>
      </c>
      <c r="G131">
        <f>VLOOKUP(A131,Sheet2!A:G,7,FALSE)</f>
        <v>0.306947118552332</v>
      </c>
    </row>
    <row r="132" spans="1:7">
      <c r="A132" t="s">
        <v>137</v>
      </c>
      <c r="B132">
        <v>8</v>
      </c>
      <c r="C132">
        <v>7</v>
      </c>
      <c r="D132">
        <v>8</v>
      </c>
      <c r="E132">
        <v>6</v>
      </c>
      <c r="F132" t="str">
        <f>VLOOKUP(A132,Sheet2!A:H,8,FALSE)</f>
        <v>high</v>
      </c>
      <c r="G132">
        <f>VLOOKUP(A132,Sheet2!A:G,7,FALSE)</f>
        <v>1.05455005706895</v>
      </c>
    </row>
    <row r="133" spans="1:7">
      <c r="A133" t="s">
        <v>138</v>
      </c>
      <c r="B133">
        <v>7</v>
      </c>
      <c r="C133">
        <v>5</v>
      </c>
      <c r="D133">
        <v>6</v>
      </c>
      <c r="E133">
        <v>5</v>
      </c>
      <c r="F133" t="str">
        <f>VLOOKUP(A133,Sheet2!A:H,8,FALSE)</f>
        <v>high</v>
      </c>
      <c r="G133">
        <f>VLOOKUP(A133,Sheet2!A:G,7,FALSE)</f>
        <v>1.24685082393215</v>
      </c>
    </row>
    <row r="134" spans="1:7">
      <c r="A134" t="s">
        <v>139</v>
      </c>
      <c r="B134">
        <v>7</v>
      </c>
      <c r="C134">
        <v>5</v>
      </c>
      <c r="D134">
        <v>6</v>
      </c>
      <c r="E134">
        <v>4</v>
      </c>
      <c r="F134" t="str">
        <f>VLOOKUP(A134,Sheet2!A:H,8,FALSE)</f>
        <v>high</v>
      </c>
      <c r="G134">
        <f>VLOOKUP(A134,Sheet2!A:G,7,FALSE)</f>
        <v>1.07118876917408</v>
      </c>
    </row>
    <row r="135" spans="1:7">
      <c r="A135" t="s">
        <v>140</v>
      </c>
      <c r="B135">
        <v>9</v>
      </c>
      <c r="C135">
        <v>7</v>
      </c>
      <c r="D135">
        <v>8</v>
      </c>
      <c r="E135">
        <v>7</v>
      </c>
      <c r="F135" t="str">
        <f>VLOOKUP(A135,Sheet2!A:H,8,FALSE)</f>
        <v>low</v>
      </c>
      <c r="G135">
        <f>VLOOKUP(A135,Sheet2!A:G,7,FALSE)</f>
        <v>0.707988407155989</v>
      </c>
    </row>
    <row r="136" spans="1:7">
      <c r="A136" t="s">
        <v>141</v>
      </c>
      <c r="B136">
        <v>9</v>
      </c>
      <c r="C136">
        <v>7</v>
      </c>
      <c r="D136">
        <v>8</v>
      </c>
      <c r="E136">
        <v>7</v>
      </c>
      <c r="F136" t="str">
        <f>VLOOKUP(A136,Sheet2!A:H,8,FALSE)</f>
        <v>low</v>
      </c>
      <c r="G136">
        <f>VLOOKUP(A136,Sheet2!A:G,7,FALSE)</f>
        <v>0.838796972758238</v>
      </c>
    </row>
    <row r="137" spans="1:7">
      <c r="A137" t="s">
        <v>142</v>
      </c>
      <c r="B137">
        <v>7</v>
      </c>
      <c r="C137">
        <v>5</v>
      </c>
      <c r="D137">
        <v>6</v>
      </c>
      <c r="E137">
        <v>4</v>
      </c>
      <c r="F137" t="str">
        <f>VLOOKUP(A137,Sheet2!A:H,8,FALSE)</f>
        <v>high</v>
      </c>
      <c r="G137">
        <f>VLOOKUP(A137,Sheet2!A:G,7,FALSE)</f>
        <v>1.73803943007627</v>
      </c>
    </row>
    <row r="138" spans="1:7">
      <c r="A138" t="s">
        <v>143</v>
      </c>
      <c r="B138">
        <v>6</v>
      </c>
      <c r="C138">
        <v>5</v>
      </c>
      <c r="D138">
        <v>6</v>
      </c>
      <c r="E138">
        <v>4</v>
      </c>
      <c r="F138" t="str">
        <f>VLOOKUP(A138,Sheet2!A:H,8,FALSE)</f>
        <v>high</v>
      </c>
      <c r="G138">
        <f>VLOOKUP(A138,Sheet2!A:G,7,FALSE)</f>
        <v>1.27904138241158</v>
      </c>
    </row>
    <row r="139" spans="1:7">
      <c r="A139" t="s">
        <v>144</v>
      </c>
      <c r="B139">
        <v>7</v>
      </c>
      <c r="C139">
        <v>7</v>
      </c>
      <c r="D139">
        <v>7</v>
      </c>
      <c r="E139">
        <v>6</v>
      </c>
      <c r="F139" t="str">
        <f>VLOOKUP(A139,Sheet2!A:H,8,FALSE)</f>
        <v>low</v>
      </c>
      <c r="G139">
        <f>VLOOKUP(A139,Sheet2!A:G,7,FALSE)</f>
        <v>0.710518541549651</v>
      </c>
    </row>
    <row r="140" spans="1:7">
      <c r="A140" t="s">
        <v>145</v>
      </c>
      <c r="B140">
        <v>7</v>
      </c>
      <c r="C140">
        <v>6</v>
      </c>
      <c r="D140">
        <v>7</v>
      </c>
      <c r="E140">
        <v>6</v>
      </c>
      <c r="F140" t="str">
        <f>VLOOKUP(A140,Sheet2!A:H,8,FALSE)</f>
        <v>high</v>
      </c>
      <c r="G140">
        <f>VLOOKUP(A140,Sheet2!A:G,7,FALSE)</f>
        <v>1.18878218229869</v>
      </c>
    </row>
    <row r="141" spans="1:7">
      <c r="A141" t="s">
        <v>146</v>
      </c>
      <c r="B141">
        <v>9</v>
      </c>
      <c r="C141">
        <v>8</v>
      </c>
      <c r="D141">
        <v>9</v>
      </c>
      <c r="E141">
        <v>8</v>
      </c>
      <c r="F141" t="str">
        <f>VLOOKUP(A141,Sheet2!A:H,8,FALSE)</f>
        <v>low</v>
      </c>
      <c r="G141">
        <f>VLOOKUP(A141,Sheet2!A:G,7,FALSE)</f>
        <v>0.658281971376083</v>
      </c>
    </row>
    <row r="142" spans="1:7">
      <c r="A142" t="s">
        <v>147</v>
      </c>
      <c r="B142">
        <v>7</v>
      </c>
      <c r="C142">
        <v>7</v>
      </c>
      <c r="D142">
        <v>7</v>
      </c>
      <c r="E142">
        <v>7</v>
      </c>
      <c r="F142" t="str">
        <f>VLOOKUP(A142,Sheet2!A:H,8,FALSE)</f>
        <v>low</v>
      </c>
      <c r="G142">
        <f>VLOOKUP(A142,Sheet2!A:G,7,FALSE)</f>
        <v>0.621109037623513</v>
      </c>
    </row>
    <row r="143" spans="1:7">
      <c r="A143" t="s">
        <v>148</v>
      </c>
      <c r="B143">
        <v>7</v>
      </c>
      <c r="C143">
        <v>5</v>
      </c>
      <c r="D143">
        <v>6</v>
      </c>
      <c r="E143">
        <v>5</v>
      </c>
      <c r="F143" t="str">
        <f>VLOOKUP(A143,Sheet2!A:H,8,FALSE)</f>
        <v>high</v>
      </c>
      <c r="G143">
        <f>VLOOKUP(A143,Sheet2!A:G,7,FALSE)</f>
        <v>1.42473297189821</v>
      </c>
    </row>
    <row r="144" spans="1:7">
      <c r="A144" t="s">
        <v>149</v>
      </c>
      <c r="B144">
        <v>7</v>
      </c>
      <c r="C144">
        <v>6</v>
      </c>
      <c r="D144">
        <v>7</v>
      </c>
      <c r="E144">
        <v>5</v>
      </c>
      <c r="F144" t="str">
        <f>VLOOKUP(A144,Sheet2!A:H,8,FALSE)</f>
        <v>high</v>
      </c>
      <c r="G144">
        <f>VLOOKUP(A144,Sheet2!A:G,7,FALSE)</f>
        <v>2.02547798172461</v>
      </c>
    </row>
    <row r="145" spans="1:7">
      <c r="A145" t="s">
        <v>150</v>
      </c>
      <c r="B145">
        <v>7</v>
      </c>
      <c r="C145">
        <v>6</v>
      </c>
      <c r="D145">
        <v>7</v>
      </c>
      <c r="E145">
        <v>6</v>
      </c>
      <c r="F145" t="str">
        <f>VLOOKUP(A145,Sheet2!A:H,8,FALSE)</f>
        <v>high</v>
      </c>
      <c r="G145">
        <f>VLOOKUP(A145,Sheet2!A:G,7,FALSE)</f>
        <v>1.39302355550866</v>
      </c>
    </row>
    <row r="146" spans="1:7">
      <c r="A146" t="s">
        <v>151</v>
      </c>
      <c r="B146">
        <v>7</v>
      </c>
      <c r="C146">
        <v>6</v>
      </c>
      <c r="D146">
        <v>7</v>
      </c>
      <c r="E146">
        <v>5</v>
      </c>
      <c r="F146" t="str">
        <f>VLOOKUP(A146,Sheet2!A:H,8,FALSE)</f>
        <v>low</v>
      </c>
      <c r="G146">
        <f>VLOOKUP(A146,Sheet2!A:G,7,FALSE)</f>
        <v>0.828758037450938</v>
      </c>
    </row>
    <row r="147" spans="1:7">
      <c r="A147" t="s">
        <v>152</v>
      </c>
      <c r="B147">
        <v>7</v>
      </c>
      <c r="C147">
        <v>6</v>
      </c>
      <c r="D147">
        <v>7</v>
      </c>
      <c r="E147">
        <v>6</v>
      </c>
      <c r="F147" t="str">
        <f>VLOOKUP(A147,Sheet2!A:H,8,FALSE)</f>
        <v>low</v>
      </c>
      <c r="G147">
        <f>VLOOKUP(A147,Sheet2!A:G,7,FALSE)</f>
        <v>0.710708276230858</v>
      </c>
    </row>
    <row r="148" spans="1:7">
      <c r="A148" t="s">
        <v>153</v>
      </c>
      <c r="B148">
        <v>6</v>
      </c>
      <c r="C148">
        <v>4</v>
      </c>
      <c r="D148">
        <v>5</v>
      </c>
      <c r="E148">
        <v>3</v>
      </c>
      <c r="F148" t="str">
        <f>VLOOKUP(A148,Sheet2!A:H,8,FALSE)</f>
        <v>high</v>
      </c>
      <c r="G148">
        <f>VLOOKUP(A148,Sheet2!A:G,7,FALSE)</f>
        <v>1.73584476114454</v>
      </c>
    </row>
    <row r="149" spans="1:7">
      <c r="A149" t="s">
        <v>154</v>
      </c>
      <c r="B149">
        <v>9</v>
      </c>
      <c r="C149">
        <v>9</v>
      </c>
      <c r="D149">
        <v>8</v>
      </c>
      <c r="E149">
        <v>8</v>
      </c>
      <c r="F149" t="str">
        <f>VLOOKUP(A149,Sheet2!A:H,8,FALSE)</f>
        <v>low</v>
      </c>
      <c r="G149">
        <f>VLOOKUP(A149,Sheet2!A:G,7,FALSE)</f>
        <v>0.503864223039908</v>
      </c>
    </row>
    <row r="150" spans="1:7">
      <c r="A150" t="s">
        <v>155</v>
      </c>
      <c r="B150">
        <v>6</v>
      </c>
      <c r="C150">
        <v>5</v>
      </c>
      <c r="D150">
        <v>5</v>
      </c>
      <c r="E150">
        <v>4</v>
      </c>
      <c r="F150" t="str">
        <f>VLOOKUP(A150,Sheet2!A:H,8,FALSE)</f>
        <v>high</v>
      </c>
      <c r="G150">
        <f>VLOOKUP(A150,Sheet2!A:G,7,FALSE)</f>
        <v>1.07641074845013</v>
      </c>
    </row>
    <row r="151" spans="1:7">
      <c r="A151" t="s">
        <v>156</v>
      </c>
      <c r="B151">
        <v>10</v>
      </c>
      <c r="C151">
        <v>10</v>
      </c>
      <c r="D151">
        <v>10</v>
      </c>
      <c r="E151">
        <v>9</v>
      </c>
      <c r="F151" t="str">
        <f>VLOOKUP(A151,Sheet2!A:H,8,FALSE)</f>
        <v>low</v>
      </c>
      <c r="G151">
        <f>VLOOKUP(A151,Sheet2!A:G,7,FALSE)</f>
        <v>0.968961587440838</v>
      </c>
    </row>
    <row r="152" spans="1:7">
      <c r="A152" t="s">
        <v>157</v>
      </c>
      <c r="B152">
        <v>8</v>
      </c>
      <c r="C152">
        <v>7</v>
      </c>
      <c r="D152">
        <v>7</v>
      </c>
      <c r="E152">
        <v>6</v>
      </c>
      <c r="F152" t="str">
        <f>VLOOKUP(A152,Sheet2!A:H,8,FALSE)</f>
        <v>high</v>
      </c>
      <c r="G152">
        <f>VLOOKUP(A152,Sheet2!A:G,7,FALSE)</f>
        <v>1.9136296372219</v>
      </c>
    </row>
    <row r="153" spans="1:7">
      <c r="A153" t="s">
        <v>158</v>
      </c>
      <c r="B153">
        <v>7</v>
      </c>
      <c r="C153">
        <v>6</v>
      </c>
      <c r="D153">
        <v>7</v>
      </c>
      <c r="E153">
        <v>5</v>
      </c>
      <c r="F153" t="str">
        <f>VLOOKUP(A153,Sheet2!A:H,8,FALSE)</f>
        <v>high</v>
      </c>
      <c r="G153">
        <f>VLOOKUP(A153,Sheet2!A:G,7,FALSE)</f>
        <v>1.33994939062295</v>
      </c>
    </row>
    <row r="154" spans="1:7">
      <c r="A154" t="s">
        <v>159</v>
      </c>
      <c r="B154">
        <v>7</v>
      </c>
      <c r="C154">
        <v>7</v>
      </c>
      <c r="D154">
        <v>7</v>
      </c>
      <c r="E154">
        <v>6</v>
      </c>
      <c r="F154" t="str">
        <f>VLOOKUP(A154,Sheet2!A:H,8,FALSE)</f>
        <v>low</v>
      </c>
      <c r="G154">
        <f>VLOOKUP(A154,Sheet2!A:G,7,FALSE)</f>
        <v>0.322154550358809</v>
      </c>
    </row>
    <row r="155" spans="1:7">
      <c r="A155" t="s">
        <v>160</v>
      </c>
      <c r="B155">
        <v>8</v>
      </c>
      <c r="C155">
        <v>6</v>
      </c>
      <c r="D155">
        <v>7</v>
      </c>
      <c r="E155">
        <v>6</v>
      </c>
      <c r="F155" t="str">
        <f>VLOOKUP(A155,Sheet2!A:H,8,FALSE)</f>
        <v>high</v>
      </c>
      <c r="G155">
        <f>VLOOKUP(A155,Sheet2!A:G,7,FALSE)</f>
        <v>1.88861706075204</v>
      </c>
    </row>
    <row r="156" spans="1:7">
      <c r="A156" t="s">
        <v>161</v>
      </c>
      <c r="B156">
        <v>8</v>
      </c>
      <c r="C156">
        <v>6</v>
      </c>
      <c r="D156">
        <v>7</v>
      </c>
      <c r="E156">
        <v>5</v>
      </c>
      <c r="F156" t="str">
        <f>VLOOKUP(A156,Sheet2!A:H,8,FALSE)</f>
        <v>high</v>
      </c>
      <c r="G156">
        <f>VLOOKUP(A156,Sheet2!A:G,7,FALSE)</f>
        <v>1.6078372626038</v>
      </c>
    </row>
    <row r="157" spans="1:7">
      <c r="A157" t="s">
        <v>162</v>
      </c>
      <c r="B157">
        <v>8</v>
      </c>
      <c r="C157">
        <v>6</v>
      </c>
      <c r="D157">
        <v>7</v>
      </c>
      <c r="E157">
        <v>6</v>
      </c>
      <c r="F157" t="str">
        <f>VLOOKUP(A157,Sheet2!A:H,8,FALSE)</f>
        <v>high</v>
      </c>
      <c r="G157">
        <f>VLOOKUP(A157,Sheet2!A:G,7,FALSE)</f>
        <v>1.14783411816524</v>
      </c>
    </row>
    <row r="158" spans="1:7">
      <c r="A158" t="s">
        <v>163</v>
      </c>
      <c r="B158">
        <v>7</v>
      </c>
      <c r="C158">
        <v>5</v>
      </c>
      <c r="D158">
        <v>6</v>
      </c>
      <c r="E158">
        <v>5</v>
      </c>
      <c r="F158" t="str">
        <f>VLOOKUP(A158,Sheet2!A:H,8,FALSE)</f>
        <v>low</v>
      </c>
      <c r="G158">
        <f>VLOOKUP(A158,Sheet2!A:G,7,FALSE)</f>
        <v>1.01588175061711</v>
      </c>
    </row>
    <row r="159" spans="1:7">
      <c r="A159" t="s">
        <v>164</v>
      </c>
      <c r="B159">
        <v>10</v>
      </c>
      <c r="C159">
        <v>9</v>
      </c>
      <c r="D159">
        <v>10</v>
      </c>
      <c r="E159">
        <v>9</v>
      </c>
      <c r="F159" t="str">
        <f>VLOOKUP(A159,Sheet2!A:H,8,FALSE)</f>
        <v>low</v>
      </c>
      <c r="G159">
        <f>VLOOKUP(A159,Sheet2!A:G,7,FALSE)</f>
        <v>0.534816370778826</v>
      </c>
    </row>
    <row r="160" spans="1:7">
      <c r="A160" t="s">
        <v>165</v>
      </c>
      <c r="B160">
        <v>7</v>
      </c>
      <c r="C160">
        <v>6</v>
      </c>
      <c r="D160">
        <v>6</v>
      </c>
      <c r="E160">
        <v>5</v>
      </c>
      <c r="F160" t="str">
        <f>VLOOKUP(A160,Sheet2!A:H,8,FALSE)</f>
        <v>high</v>
      </c>
      <c r="G160">
        <f>VLOOKUP(A160,Sheet2!A:G,7,FALSE)</f>
        <v>1.20684446671887</v>
      </c>
    </row>
    <row r="161" spans="1:7">
      <c r="A161" t="s">
        <v>166</v>
      </c>
      <c r="B161">
        <v>8</v>
      </c>
      <c r="C161">
        <v>7</v>
      </c>
      <c r="D161">
        <v>8</v>
      </c>
      <c r="E161">
        <v>7</v>
      </c>
      <c r="F161" t="str">
        <f>VLOOKUP(A161,Sheet2!A:H,8,FALSE)</f>
        <v>low</v>
      </c>
      <c r="G161">
        <f>VLOOKUP(A161,Sheet2!A:G,7,FALSE)</f>
        <v>0.508887565273158</v>
      </c>
    </row>
    <row r="162" spans="1:7">
      <c r="A162" t="s">
        <v>167</v>
      </c>
      <c r="B162">
        <v>7</v>
      </c>
      <c r="C162">
        <v>5</v>
      </c>
      <c r="D162">
        <v>6</v>
      </c>
      <c r="E162">
        <v>4</v>
      </c>
      <c r="F162" t="str">
        <f>VLOOKUP(A162,Sheet2!A:H,8,FALSE)</f>
        <v>high</v>
      </c>
      <c r="G162">
        <f>VLOOKUP(A162,Sheet2!A:G,7,FALSE)</f>
        <v>1.60583092952688</v>
      </c>
    </row>
    <row r="163" spans="1:7">
      <c r="A163" t="s">
        <v>168</v>
      </c>
      <c r="B163">
        <v>9</v>
      </c>
      <c r="C163">
        <v>8</v>
      </c>
      <c r="D163">
        <v>8</v>
      </c>
      <c r="E163">
        <v>7</v>
      </c>
      <c r="F163" t="str">
        <f>VLOOKUP(A163,Sheet2!A:H,8,FALSE)</f>
        <v>low</v>
      </c>
      <c r="G163">
        <f>VLOOKUP(A163,Sheet2!A:G,7,FALSE)</f>
        <v>0.825416630578052</v>
      </c>
    </row>
    <row r="164" spans="1:7">
      <c r="A164" t="s">
        <v>169</v>
      </c>
      <c r="B164">
        <v>7</v>
      </c>
      <c r="C164">
        <v>7</v>
      </c>
      <c r="D164">
        <v>7</v>
      </c>
      <c r="E164">
        <v>6</v>
      </c>
      <c r="F164" t="str">
        <f>VLOOKUP(A164,Sheet2!A:H,8,FALSE)</f>
        <v>low</v>
      </c>
      <c r="G164">
        <f>VLOOKUP(A164,Sheet2!A:G,7,FALSE)</f>
        <v>0.782712083971312</v>
      </c>
    </row>
    <row r="165" spans="1:7">
      <c r="A165" t="s">
        <v>170</v>
      </c>
      <c r="B165">
        <v>7</v>
      </c>
      <c r="C165">
        <v>5</v>
      </c>
      <c r="D165">
        <v>7</v>
      </c>
      <c r="E165">
        <v>5</v>
      </c>
      <c r="F165" t="str">
        <f>VLOOKUP(A165,Sheet2!A:H,8,FALSE)</f>
        <v>low</v>
      </c>
      <c r="G165">
        <f>VLOOKUP(A165,Sheet2!A:G,7,FALSE)</f>
        <v>0.982994263847053</v>
      </c>
    </row>
    <row r="166" spans="1:7">
      <c r="A166" t="s">
        <v>171</v>
      </c>
      <c r="B166">
        <v>9</v>
      </c>
      <c r="C166">
        <v>7</v>
      </c>
      <c r="D166">
        <v>8</v>
      </c>
      <c r="E166">
        <v>7</v>
      </c>
      <c r="F166" t="str">
        <f>VLOOKUP(A166,Sheet2!A:H,8,FALSE)</f>
        <v>low</v>
      </c>
      <c r="G166">
        <f>VLOOKUP(A166,Sheet2!A:G,7,FALSE)</f>
        <v>0.647261262513555</v>
      </c>
    </row>
    <row r="167" spans="1:7">
      <c r="A167" t="s">
        <v>172</v>
      </c>
      <c r="B167">
        <v>8</v>
      </c>
      <c r="C167">
        <v>6</v>
      </c>
      <c r="D167">
        <v>7</v>
      </c>
      <c r="E167">
        <v>5</v>
      </c>
      <c r="F167" t="str">
        <f>VLOOKUP(A167,Sheet2!A:H,8,FALSE)</f>
        <v>high</v>
      </c>
      <c r="G167">
        <f>VLOOKUP(A167,Sheet2!A:G,7,FALSE)</f>
        <v>1.37640107739606</v>
      </c>
    </row>
    <row r="168" spans="1:7">
      <c r="A168" t="s">
        <v>173</v>
      </c>
      <c r="B168">
        <v>8</v>
      </c>
      <c r="C168">
        <v>8</v>
      </c>
      <c r="D168">
        <v>8</v>
      </c>
      <c r="E168">
        <v>8</v>
      </c>
      <c r="F168" t="str">
        <f>VLOOKUP(A168,Sheet2!A:H,8,FALSE)</f>
        <v>low</v>
      </c>
      <c r="G168">
        <f>VLOOKUP(A168,Sheet2!A:G,7,FALSE)</f>
        <v>0.748304175869791</v>
      </c>
    </row>
    <row r="169" spans="1:7">
      <c r="A169" t="s">
        <v>174</v>
      </c>
      <c r="B169">
        <v>6</v>
      </c>
      <c r="C169">
        <v>4</v>
      </c>
      <c r="D169">
        <v>6</v>
      </c>
      <c r="E169">
        <v>4</v>
      </c>
      <c r="F169" t="str">
        <f>VLOOKUP(A169,Sheet2!A:H,8,FALSE)</f>
        <v>high</v>
      </c>
      <c r="G169">
        <f>VLOOKUP(A169,Sheet2!A:G,7,FALSE)</f>
        <v>1.05252599197669</v>
      </c>
    </row>
    <row r="170" spans="1:7">
      <c r="A170" t="s">
        <v>175</v>
      </c>
      <c r="B170">
        <v>6</v>
      </c>
      <c r="C170">
        <v>4</v>
      </c>
      <c r="D170">
        <v>5</v>
      </c>
      <c r="E170">
        <v>4</v>
      </c>
      <c r="F170" t="str">
        <f>VLOOKUP(A170,Sheet2!A:H,8,FALSE)</f>
        <v>high</v>
      </c>
      <c r="G170">
        <f>VLOOKUP(A170,Sheet2!A:G,7,FALSE)</f>
        <v>1.36788652259216</v>
      </c>
    </row>
    <row r="171" spans="1:7">
      <c r="A171" t="s">
        <v>176</v>
      </c>
      <c r="B171">
        <v>6</v>
      </c>
      <c r="C171">
        <v>6</v>
      </c>
      <c r="D171">
        <v>6</v>
      </c>
      <c r="E171">
        <v>5</v>
      </c>
      <c r="F171" t="str">
        <f>VLOOKUP(A171,Sheet2!A:H,8,FALSE)</f>
        <v>high</v>
      </c>
      <c r="G171">
        <f>VLOOKUP(A171,Sheet2!A:G,7,FALSE)</f>
        <v>1.14687119951176</v>
      </c>
    </row>
    <row r="172" spans="1:7">
      <c r="A172" t="s">
        <v>177</v>
      </c>
      <c r="B172">
        <v>8</v>
      </c>
      <c r="C172">
        <v>6</v>
      </c>
      <c r="D172">
        <v>7</v>
      </c>
      <c r="E172">
        <v>5</v>
      </c>
      <c r="F172" t="str">
        <f>VLOOKUP(A172,Sheet2!A:H,8,FALSE)</f>
        <v>low</v>
      </c>
      <c r="G172">
        <f>VLOOKUP(A172,Sheet2!A:G,7,FALSE)</f>
        <v>0.956973271411827</v>
      </c>
    </row>
    <row r="173" spans="1:7">
      <c r="A173" t="s">
        <v>178</v>
      </c>
      <c r="B173">
        <v>8</v>
      </c>
      <c r="C173">
        <v>6</v>
      </c>
      <c r="D173">
        <v>7</v>
      </c>
      <c r="E173">
        <v>6</v>
      </c>
      <c r="F173" t="str">
        <f>VLOOKUP(A173,Sheet2!A:H,8,FALSE)</f>
        <v>low</v>
      </c>
      <c r="G173">
        <f>VLOOKUP(A173,Sheet2!A:G,7,FALSE)</f>
        <v>0.900581793067204</v>
      </c>
    </row>
    <row r="174" spans="1:7">
      <c r="A174" t="s">
        <v>179</v>
      </c>
      <c r="B174">
        <v>8</v>
      </c>
      <c r="C174">
        <v>6</v>
      </c>
      <c r="D174">
        <v>7</v>
      </c>
      <c r="E174">
        <v>6</v>
      </c>
      <c r="F174" t="str">
        <f>VLOOKUP(A174,Sheet2!A:H,8,FALSE)</f>
        <v>high</v>
      </c>
      <c r="G174">
        <f>VLOOKUP(A174,Sheet2!A:G,7,FALSE)</f>
        <v>1.55203718441362</v>
      </c>
    </row>
    <row r="175" spans="1:7">
      <c r="A175" t="s">
        <v>180</v>
      </c>
      <c r="B175">
        <v>6</v>
      </c>
      <c r="C175">
        <v>4</v>
      </c>
      <c r="D175">
        <v>5</v>
      </c>
      <c r="E175">
        <v>3</v>
      </c>
      <c r="F175" t="str">
        <f>VLOOKUP(A175,Sheet2!A:H,8,FALSE)</f>
        <v>high</v>
      </c>
      <c r="G175">
        <f>VLOOKUP(A175,Sheet2!A:G,7,FALSE)</f>
        <v>1.3319393467253</v>
      </c>
    </row>
    <row r="176" spans="1:7">
      <c r="A176" t="s">
        <v>181</v>
      </c>
      <c r="B176">
        <v>9</v>
      </c>
      <c r="C176">
        <v>7</v>
      </c>
      <c r="D176">
        <v>8</v>
      </c>
      <c r="E176">
        <v>6</v>
      </c>
      <c r="F176" t="str">
        <f>VLOOKUP(A176,Sheet2!A:H,8,FALSE)</f>
        <v>high</v>
      </c>
      <c r="G176">
        <f>VLOOKUP(A176,Sheet2!A:G,7,FALSE)</f>
        <v>1.6082646106023</v>
      </c>
    </row>
    <row r="177" spans="1:7">
      <c r="A177" t="s">
        <v>182</v>
      </c>
      <c r="B177">
        <v>7</v>
      </c>
      <c r="C177">
        <v>6</v>
      </c>
      <c r="D177">
        <v>7</v>
      </c>
      <c r="E177">
        <v>5</v>
      </c>
      <c r="F177" t="str">
        <f>VLOOKUP(A177,Sheet2!A:H,8,FALSE)</f>
        <v>high</v>
      </c>
      <c r="G177">
        <f>VLOOKUP(A177,Sheet2!A:G,7,FALSE)</f>
        <v>1.6127393946814</v>
      </c>
    </row>
    <row r="178" spans="1:7">
      <c r="A178" t="s">
        <v>183</v>
      </c>
      <c r="B178">
        <v>7</v>
      </c>
      <c r="C178">
        <v>5</v>
      </c>
      <c r="D178">
        <v>6</v>
      </c>
      <c r="E178">
        <v>4</v>
      </c>
      <c r="F178" t="str">
        <f>VLOOKUP(A178,Sheet2!A:H,8,FALSE)</f>
        <v>high</v>
      </c>
      <c r="G178">
        <f>VLOOKUP(A178,Sheet2!A:G,7,FALSE)</f>
        <v>1.5131017448442</v>
      </c>
    </row>
    <row r="179" spans="1:7">
      <c r="A179" t="s">
        <v>184</v>
      </c>
      <c r="B179">
        <v>10</v>
      </c>
      <c r="C179">
        <v>9</v>
      </c>
      <c r="D179">
        <v>9</v>
      </c>
      <c r="E179">
        <v>8</v>
      </c>
      <c r="F179" t="str">
        <f>VLOOKUP(A179,Sheet2!A:H,8,FALSE)</f>
        <v>low</v>
      </c>
      <c r="G179">
        <f>VLOOKUP(A179,Sheet2!A:G,7,FALSE)</f>
        <v>0.647897840831501</v>
      </c>
    </row>
    <row r="180" spans="1:7">
      <c r="A180" t="s">
        <v>185</v>
      </c>
      <c r="B180">
        <v>8</v>
      </c>
      <c r="C180">
        <v>6</v>
      </c>
      <c r="D180">
        <v>7</v>
      </c>
      <c r="E180">
        <v>6</v>
      </c>
      <c r="F180" t="str">
        <f>VLOOKUP(A180,Sheet2!A:H,8,FALSE)</f>
        <v>high</v>
      </c>
      <c r="G180">
        <f>VLOOKUP(A180,Sheet2!A:G,7,FALSE)</f>
        <v>1.29155511304323</v>
      </c>
    </row>
    <row r="181" spans="1:7">
      <c r="A181" t="s">
        <v>186</v>
      </c>
      <c r="B181">
        <v>5</v>
      </c>
      <c r="C181">
        <v>4</v>
      </c>
      <c r="D181">
        <v>5</v>
      </c>
      <c r="E181">
        <v>3</v>
      </c>
      <c r="F181" t="str">
        <f>VLOOKUP(A181,Sheet2!A:H,8,FALSE)</f>
        <v>high</v>
      </c>
      <c r="G181">
        <f>VLOOKUP(A181,Sheet2!A:G,7,FALSE)</f>
        <v>1.60514290039069</v>
      </c>
    </row>
    <row r="182" spans="1:7">
      <c r="A182" t="s">
        <v>187</v>
      </c>
      <c r="B182">
        <v>6</v>
      </c>
      <c r="C182">
        <v>4</v>
      </c>
      <c r="D182">
        <v>5</v>
      </c>
      <c r="E182">
        <v>3</v>
      </c>
      <c r="F182" t="str">
        <f>VLOOKUP(A182,Sheet2!A:H,8,FALSE)</f>
        <v>high</v>
      </c>
      <c r="G182">
        <f>VLOOKUP(A182,Sheet2!A:G,7,FALSE)</f>
        <v>1.81250834890297</v>
      </c>
    </row>
    <row r="183" spans="1:7">
      <c r="A183" t="s">
        <v>188</v>
      </c>
      <c r="B183">
        <v>8</v>
      </c>
      <c r="C183">
        <v>7</v>
      </c>
      <c r="D183">
        <v>7</v>
      </c>
      <c r="E183">
        <v>6</v>
      </c>
      <c r="F183" t="str">
        <f>VLOOKUP(A183,Sheet2!A:H,8,FALSE)</f>
        <v>high</v>
      </c>
      <c r="G183">
        <f>VLOOKUP(A183,Sheet2!A:G,7,FALSE)</f>
        <v>1.28742758893539</v>
      </c>
    </row>
    <row r="184" spans="1:7">
      <c r="A184" t="s">
        <v>189</v>
      </c>
      <c r="B184">
        <v>8</v>
      </c>
      <c r="C184">
        <v>6</v>
      </c>
      <c r="D184">
        <v>7</v>
      </c>
      <c r="E184">
        <v>5</v>
      </c>
      <c r="F184" t="str">
        <f>VLOOKUP(A184,Sheet2!A:H,8,FALSE)</f>
        <v>high</v>
      </c>
      <c r="G184">
        <f>VLOOKUP(A184,Sheet2!A:G,7,FALSE)</f>
        <v>1.42051375917146</v>
      </c>
    </row>
    <row r="185" spans="1:7">
      <c r="A185" t="s">
        <v>190</v>
      </c>
      <c r="B185">
        <v>8</v>
      </c>
      <c r="C185">
        <v>7</v>
      </c>
      <c r="D185">
        <v>8</v>
      </c>
      <c r="E185">
        <v>6</v>
      </c>
      <c r="F185" t="str">
        <f>VLOOKUP(A185,Sheet2!A:H,8,FALSE)</f>
        <v>low</v>
      </c>
      <c r="G185">
        <f>VLOOKUP(A185,Sheet2!A:G,7,FALSE)</f>
        <v>0.967842995545157</v>
      </c>
    </row>
    <row r="186" spans="1:7">
      <c r="A186" t="s">
        <v>191</v>
      </c>
      <c r="B186">
        <v>9</v>
      </c>
      <c r="C186">
        <v>7</v>
      </c>
      <c r="D186">
        <v>8</v>
      </c>
      <c r="E186">
        <v>6</v>
      </c>
      <c r="F186" t="str">
        <f>VLOOKUP(A186,Sheet2!A:H,8,FALSE)</f>
        <v>low</v>
      </c>
      <c r="G186">
        <f>VLOOKUP(A186,Sheet2!A:G,7,FALSE)</f>
        <v>0.822147854682137</v>
      </c>
    </row>
    <row r="187" spans="1:7">
      <c r="A187" t="s">
        <v>192</v>
      </c>
      <c r="B187">
        <v>7</v>
      </c>
      <c r="C187">
        <v>7</v>
      </c>
      <c r="D187">
        <v>7</v>
      </c>
      <c r="E187">
        <v>6</v>
      </c>
      <c r="F187" t="str">
        <f>VLOOKUP(A187,Sheet2!A:H,8,FALSE)</f>
        <v>low</v>
      </c>
      <c r="G187">
        <f>VLOOKUP(A187,Sheet2!A:G,7,FALSE)</f>
        <v>0.328979411035649</v>
      </c>
    </row>
    <row r="188" spans="1:7">
      <c r="A188" t="s">
        <v>193</v>
      </c>
      <c r="B188">
        <v>7</v>
      </c>
      <c r="C188">
        <v>6</v>
      </c>
      <c r="D188">
        <v>7</v>
      </c>
      <c r="E188">
        <v>6</v>
      </c>
      <c r="F188" t="str">
        <f>VLOOKUP(A188,Sheet2!A:H,8,FALSE)</f>
        <v>low</v>
      </c>
      <c r="G188">
        <f>VLOOKUP(A188,Sheet2!A:G,7,FALSE)</f>
        <v>0.823732026325636</v>
      </c>
    </row>
    <row r="189" spans="1:7">
      <c r="A189" t="s">
        <v>194</v>
      </c>
      <c r="B189">
        <v>6</v>
      </c>
      <c r="C189">
        <v>4</v>
      </c>
      <c r="D189">
        <v>5</v>
      </c>
      <c r="E189">
        <v>3</v>
      </c>
      <c r="F189" t="str">
        <f>VLOOKUP(A189,Sheet2!A:H,8,FALSE)</f>
        <v>high</v>
      </c>
      <c r="G189">
        <f>VLOOKUP(A189,Sheet2!A:G,7,FALSE)</f>
        <v>1.53993438351605</v>
      </c>
    </row>
    <row r="190" spans="1:7">
      <c r="A190" t="s">
        <v>195</v>
      </c>
      <c r="B190">
        <v>8</v>
      </c>
      <c r="C190">
        <v>7</v>
      </c>
      <c r="D190">
        <v>7</v>
      </c>
      <c r="E190">
        <v>6</v>
      </c>
      <c r="F190" t="str">
        <f>VLOOKUP(A190,Sheet2!A:H,8,FALSE)</f>
        <v>high</v>
      </c>
      <c r="G190">
        <f>VLOOKUP(A190,Sheet2!A:G,7,FALSE)</f>
        <v>1.62931793186167</v>
      </c>
    </row>
    <row r="191" spans="1:7">
      <c r="A191" t="s">
        <v>196</v>
      </c>
      <c r="B191">
        <v>9</v>
      </c>
      <c r="C191">
        <v>9</v>
      </c>
      <c r="D191">
        <v>9</v>
      </c>
      <c r="E191">
        <v>9</v>
      </c>
      <c r="F191" t="str">
        <f>VLOOKUP(A191,Sheet2!A:H,8,FALSE)</f>
        <v>low</v>
      </c>
      <c r="G191">
        <f>VLOOKUP(A191,Sheet2!A:G,7,FALSE)</f>
        <v>0.243504926341419</v>
      </c>
    </row>
    <row r="192" spans="1:7">
      <c r="A192" t="s">
        <v>197</v>
      </c>
      <c r="B192">
        <v>7</v>
      </c>
      <c r="C192">
        <v>5</v>
      </c>
      <c r="D192">
        <v>7</v>
      </c>
      <c r="E192">
        <v>5</v>
      </c>
      <c r="F192" t="str">
        <f>VLOOKUP(A192,Sheet2!A:H,8,FALSE)</f>
        <v>low</v>
      </c>
      <c r="G192">
        <f>VLOOKUP(A192,Sheet2!A:G,7,FALSE)</f>
        <v>0.74148330460501</v>
      </c>
    </row>
    <row r="193" spans="1:7">
      <c r="A193" t="s">
        <v>198</v>
      </c>
      <c r="B193">
        <v>8</v>
      </c>
      <c r="C193">
        <v>6</v>
      </c>
      <c r="D193">
        <v>7</v>
      </c>
      <c r="E193">
        <v>6</v>
      </c>
      <c r="F193" t="str">
        <f>VLOOKUP(A193,Sheet2!A:H,8,FALSE)</f>
        <v>low</v>
      </c>
      <c r="G193">
        <f>VLOOKUP(A193,Sheet2!A:G,7,FALSE)</f>
        <v>0.864421825337085</v>
      </c>
    </row>
    <row r="194" spans="1:7">
      <c r="A194" t="s">
        <v>199</v>
      </c>
      <c r="B194">
        <v>7</v>
      </c>
      <c r="C194">
        <v>5</v>
      </c>
      <c r="D194">
        <v>6</v>
      </c>
      <c r="E194">
        <v>4</v>
      </c>
      <c r="F194" t="str">
        <f>VLOOKUP(A194,Sheet2!A:H,8,FALSE)</f>
        <v>high</v>
      </c>
      <c r="G194">
        <f>VLOOKUP(A194,Sheet2!A:G,7,FALSE)</f>
        <v>1.68150267188807</v>
      </c>
    </row>
    <row r="195" spans="1:7">
      <c r="A195" t="s">
        <v>200</v>
      </c>
      <c r="B195">
        <v>8</v>
      </c>
      <c r="C195">
        <v>7</v>
      </c>
      <c r="D195">
        <v>8</v>
      </c>
      <c r="E195">
        <v>7</v>
      </c>
      <c r="F195" t="str">
        <f>VLOOKUP(A195,Sheet2!A:H,8,FALSE)</f>
        <v>low</v>
      </c>
      <c r="G195">
        <f>VLOOKUP(A195,Sheet2!A:G,7,FALSE)</f>
        <v>0.546420433366692</v>
      </c>
    </row>
    <row r="196" spans="1:7">
      <c r="A196" t="s">
        <v>201</v>
      </c>
      <c r="B196">
        <v>7</v>
      </c>
      <c r="C196">
        <v>5</v>
      </c>
      <c r="D196">
        <v>6</v>
      </c>
      <c r="E196">
        <v>4</v>
      </c>
      <c r="F196" t="str">
        <f>VLOOKUP(A196,Sheet2!A:H,8,FALSE)</f>
        <v>low</v>
      </c>
      <c r="G196">
        <f>VLOOKUP(A196,Sheet2!A:G,7,FALSE)</f>
        <v>0.788920195415784</v>
      </c>
    </row>
    <row r="197" spans="1:7">
      <c r="A197" t="s">
        <v>202</v>
      </c>
      <c r="B197">
        <v>7</v>
      </c>
      <c r="C197">
        <v>5</v>
      </c>
      <c r="D197">
        <v>7</v>
      </c>
      <c r="E197">
        <v>5</v>
      </c>
      <c r="F197" t="str">
        <f>VLOOKUP(A197,Sheet2!A:H,8,FALSE)</f>
        <v>high</v>
      </c>
      <c r="G197">
        <f>VLOOKUP(A197,Sheet2!A:G,7,FALSE)</f>
        <v>1.31816970447019</v>
      </c>
    </row>
    <row r="198" spans="1:7">
      <c r="A198" t="s">
        <v>203</v>
      </c>
      <c r="B198">
        <v>6</v>
      </c>
      <c r="C198">
        <v>4</v>
      </c>
      <c r="D198">
        <v>6</v>
      </c>
      <c r="E198">
        <v>3</v>
      </c>
      <c r="F198" t="str">
        <f>VLOOKUP(A198,Sheet2!A:H,8,FALSE)</f>
        <v>high</v>
      </c>
      <c r="G198">
        <f>VLOOKUP(A198,Sheet2!A:G,7,FALSE)</f>
        <v>1.62711351917215</v>
      </c>
    </row>
    <row r="199" spans="1:7">
      <c r="A199" t="s">
        <v>204</v>
      </c>
      <c r="B199">
        <v>7</v>
      </c>
      <c r="C199">
        <v>6</v>
      </c>
      <c r="D199">
        <v>7</v>
      </c>
      <c r="E199">
        <v>5</v>
      </c>
      <c r="F199" t="str">
        <f>VLOOKUP(A199,Sheet2!A:H,8,FALSE)</f>
        <v>high</v>
      </c>
      <c r="G199">
        <f>VLOOKUP(A199,Sheet2!A:G,7,FALSE)</f>
        <v>1.09421263702777</v>
      </c>
    </row>
    <row r="200" spans="1:7">
      <c r="A200" t="s">
        <v>205</v>
      </c>
      <c r="B200">
        <v>9</v>
      </c>
      <c r="C200">
        <v>7</v>
      </c>
      <c r="D200">
        <v>8</v>
      </c>
      <c r="E200">
        <v>6</v>
      </c>
      <c r="F200" t="str">
        <f>VLOOKUP(A200,Sheet2!A:H,8,FALSE)</f>
        <v>low</v>
      </c>
      <c r="G200">
        <f>VLOOKUP(A200,Sheet2!A:G,7,FALSE)</f>
        <v>0.853307694399163</v>
      </c>
    </row>
    <row r="201" spans="1:7">
      <c r="A201" t="s">
        <v>206</v>
      </c>
      <c r="B201">
        <v>8</v>
      </c>
      <c r="C201">
        <v>7</v>
      </c>
      <c r="D201">
        <v>8</v>
      </c>
      <c r="E201">
        <v>6</v>
      </c>
      <c r="F201" t="str">
        <f>VLOOKUP(A201,Sheet2!A:H,8,FALSE)</f>
        <v>low</v>
      </c>
      <c r="G201">
        <f>VLOOKUP(A201,Sheet2!A:G,7,FALSE)</f>
        <v>0.701009982686691</v>
      </c>
    </row>
    <row r="202" spans="1:7">
      <c r="A202" t="s">
        <v>207</v>
      </c>
      <c r="B202">
        <v>8</v>
      </c>
      <c r="C202">
        <v>7</v>
      </c>
      <c r="D202">
        <v>7</v>
      </c>
      <c r="E202">
        <v>6</v>
      </c>
      <c r="F202" t="str">
        <f>VLOOKUP(A202,Sheet2!A:H,8,FALSE)</f>
        <v>low</v>
      </c>
      <c r="G202">
        <f>VLOOKUP(A202,Sheet2!A:G,7,FALSE)</f>
        <v>0.963580969918514</v>
      </c>
    </row>
  </sheetData>
  <autoFilter ref="A1:G202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30"/>
  <sheetViews>
    <sheetView workbookViewId="0">
      <selection activeCell="H1" sqref="H1"/>
    </sheetView>
  </sheetViews>
  <sheetFormatPr defaultColWidth="9" defaultRowHeight="13.5" outlineLevelCol="7"/>
  <cols>
    <col min="1" max="1" width="18.25" customWidth="1"/>
    <col min="2" max="2" width="12.625"/>
  </cols>
  <sheetData>
    <row r="1" spans="1:8">
      <c r="A1" t="s">
        <v>208</v>
      </c>
      <c r="B1" t="s">
        <v>209</v>
      </c>
      <c r="C1" t="s">
        <v>210</v>
      </c>
      <c r="D1" t="s">
        <v>211</v>
      </c>
      <c r="E1" t="s">
        <v>212</v>
      </c>
      <c r="F1" t="s">
        <v>213</v>
      </c>
      <c r="G1" t="s">
        <v>214</v>
      </c>
      <c r="H1" t="s">
        <v>5</v>
      </c>
    </row>
    <row r="2" spans="1:8">
      <c r="A2" t="s">
        <v>126</v>
      </c>
      <c r="B2">
        <v>0.356164383561644</v>
      </c>
      <c r="C2">
        <v>0</v>
      </c>
      <c r="D2">
        <v>4.616765</v>
      </c>
      <c r="E2">
        <v>5.073374</v>
      </c>
      <c r="F2">
        <v>2.501682</v>
      </c>
      <c r="G2">
        <v>0.406110466299097</v>
      </c>
      <c r="H2" t="s">
        <v>215</v>
      </c>
    </row>
    <row r="3" spans="1:8">
      <c r="A3" t="s">
        <v>216</v>
      </c>
      <c r="B3">
        <v>0.334246575342466</v>
      </c>
      <c r="C3">
        <v>0</v>
      </c>
      <c r="D3">
        <v>2.634366</v>
      </c>
      <c r="E3">
        <v>7.288514</v>
      </c>
      <c r="F3">
        <v>1.653719</v>
      </c>
      <c r="G3">
        <v>1.40463946899743</v>
      </c>
      <c r="H3" t="s">
        <v>217</v>
      </c>
    </row>
    <row r="4" spans="1:8">
      <c r="A4" t="s">
        <v>218</v>
      </c>
      <c r="B4">
        <v>6.76438356164384</v>
      </c>
      <c r="C4">
        <v>0</v>
      </c>
      <c r="D4">
        <v>2.092534</v>
      </c>
      <c r="E4">
        <v>5.603398</v>
      </c>
      <c r="F4">
        <v>0.9867797</v>
      </c>
      <c r="G4">
        <v>1.19569499536452</v>
      </c>
      <c r="H4" t="s">
        <v>217</v>
      </c>
    </row>
    <row r="5" spans="1:8">
      <c r="A5" t="s">
        <v>81</v>
      </c>
      <c r="B5">
        <v>2.64657534246575</v>
      </c>
      <c r="C5">
        <v>1</v>
      </c>
      <c r="D5">
        <v>2.09932</v>
      </c>
      <c r="E5">
        <v>6.807367</v>
      </c>
      <c r="F5">
        <v>0.06148863</v>
      </c>
      <c r="G5">
        <v>2.08692269593067</v>
      </c>
      <c r="H5" t="s">
        <v>217</v>
      </c>
    </row>
    <row r="6" spans="1:8">
      <c r="A6" t="s">
        <v>43</v>
      </c>
      <c r="B6">
        <v>0.397260273972603</v>
      </c>
      <c r="C6">
        <v>0</v>
      </c>
      <c r="D6">
        <v>1.257418</v>
      </c>
      <c r="E6">
        <v>3.716833</v>
      </c>
      <c r="F6">
        <v>0.3761669</v>
      </c>
      <c r="G6">
        <v>1.01349669389894</v>
      </c>
      <c r="H6" t="s">
        <v>215</v>
      </c>
    </row>
    <row r="7" spans="1:8">
      <c r="A7" t="s">
        <v>146</v>
      </c>
      <c r="B7">
        <v>0.397260273972603</v>
      </c>
      <c r="C7">
        <v>1</v>
      </c>
      <c r="D7">
        <v>4.411868</v>
      </c>
      <c r="E7">
        <v>5.965075</v>
      </c>
      <c r="F7">
        <v>1.719808</v>
      </c>
      <c r="G7">
        <v>0.658281971376083</v>
      </c>
      <c r="H7" t="s">
        <v>215</v>
      </c>
    </row>
    <row r="8" spans="1:8">
      <c r="A8" t="s">
        <v>89</v>
      </c>
      <c r="B8">
        <v>2.61917808219178</v>
      </c>
      <c r="C8">
        <v>0</v>
      </c>
      <c r="D8">
        <v>3.099971</v>
      </c>
      <c r="E8">
        <v>5.543502</v>
      </c>
      <c r="F8">
        <v>0.5693241</v>
      </c>
      <c r="G8">
        <v>1.05123490397327</v>
      </c>
      <c r="H8" t="s">
        <v>217</v>
      </c>
    </row>
    <row r="9" spans="1:8">
      <c r="A9" t="s">
        <v>121</v>
      </c>
      <c r="B9">
        <v>3.7972602739726</v>
      </c>
      <c r="C9">
        <v>0</v>
      </c>
      <c r="D9">
        <v>1.636676</v>
      </c>
      <c r="E9">
        <v>6.297632</v>
      </c>
      <c r="F9">
        <v>0.5920721</v>
      </c>
      <c r="G9">
        <v>1.75871479754323</v>
      </c>
      <c r="H9" t="s">
        <v>217</v>
      </c>
    </row>
    <row r="10" spans="1:8">
      <c r="A10" t="s">
        <v>101</v>
      </c>
      <c r="B10">
        <v>4.30958904109589</v>
      </c>
      <c r="C10">
        <v>0</v>
      </c>
      <c r="D10">
        <v>0.6109964</v>
      </c>
      <c r="E10">
        <v>2.536403</v>
      </c>
      <c r="F10">
        <v>0.2445618</v>
      </c>
      <c r="G10">
        <v>0.880594415066518</v>
      </c>
      <c r="H10" t="s">
        <v>215</v>
      </c>
    </row>
    <row r="11" spans="1:8">
      <c r="A11" t="s">
        <v>18</v>
      </c>
      <c r="B11">
        <v>2.43561643835616</v>
      </c>
      <c r="C11">
        <v>1</v>
      </c>
      <c r="D11">
        <v>3.215663</v>
      </c>
      <c r="E11">
        <v>6.749721</v>
      </c>
      <c r="F11">
        <v>2.690115</v>
      </c>
      <c r="G11">
        <v>0.821816729273659</v>
      </c>
      <c r="H11" t="s">
        <v>215</v>
      </c>
    </row>
    <row r="12" spans="1:8">
      <c r="A12" t="s">
        <v>36</v>
      </c>
      <c r="B12">
        <v>1.9041095890411</v>
      </c>
      <c r="C12">
        <v>1</v>
      </c>
      <c r="D12">
        <v>2.668064</v>
      </c>
      <c r="E12">
        <v>5.079643</v>
      </c>
      <c r="F12">
        <v>0.1268496</v>
      </c>
      <c r="G12">
        <v>1.14291383832954</v>
      </c>
      <c r="H12" t="s">
        <v>217</v>
      </c>
    </row>
    <row r="13" spans="1:8">
      <c r="A13" t="s">
        <v>219</v>
      </c>
      <c r="B13">
        <v>7.16712328767123</v>
      </c>
      <c r="C13">
        <v>0</v>
      </c>
      <c r="D13">
        <v>3.552592</v>
      </c>
      <c r="E13">
        <v>4.494914</v>
      </c>
      <c r="F13">
        <v>0.6016476</v>
      </c>
      <c r="G13">
        <v>0.713900425834513</v>
      </c>
      <c r="H13" t="s">
        <v>215</v>
      </c>
    </row>
    <row r="14" spans="1:8">
      <c r="A14" t="s">
        <v>37</v>
      </c>
      <c r="B14">
        <v>2.91506849315068</v>
      </c>
      <c r="C14">
        <v>1</v>
      </c>
      <c r="D14">
        <v>1.422186</v>
      </c>
      <c r="E14">
        <v>5.737341</v>
      </c>
      <c r="F14">
        <v>0.1695329</v>
      </c>
      <c r="G14">
        <v>1.76815470385625</v>
      </c>
      <c r="H14" t="s">
        <v>217</v>
      </c>
    </row>
    <row r="15" spans="1:8">
      <c r="A15" t="s">
        <v>75</v>
      </c>
      <c r="B15">
        <v>1.24657534246575</v>
      </c>
      <c r="C15">
        <v>1</v>
      </c>
      <c r="D15">
        <v>1.223927</v>
      </c>
      <c r="E15">
        <v>5.369114</v>
      </c>
      <c r="F15">
        <v>0.2488616</v>
      </c>
      <c r="G15">
        <v>1.63971590107702</v>
      </c>
      <c r="H15" t="s">
        <v>217</v>
      </c>
    </row>
    <row r="16" spans="1:8">
      <c r="A16" t="s">
        <v>220</v>
      </c>
      <c r="B16">
        <v>4.11780821917808</v>
      </c>
      <c r="C16">
        <v>0</v>
      </c>
      <c r="D16">
        <v>2.253954</v>
      </c>
      <c r="E16">
        <v>3.907275</v>
      </c>
      <c r="F16">
        <v>0.8105977</v>
      </c>
      <c r="G16">
        <v>0.767761954410776</v>
      </c>
      <c r="H16" t="s">
        <v>215</v>
      </c>
    </row>
    <row r="17" spans="1:8">
      <c r="A17" t="s">
        <v>206</v>
      </c>
      <c r="B17">
        <v>0.758904109589041</v>
      </c>
      <c r="C17">
        <v>0</v>
      </c>
      <c r="D17">
        <v>2.744713</v>
      </c>
      <c r="E17">
        <v>4.593675</v>
      </c>
      <c r="F17">
        <v>1.463698</v>
      </c>
      <c r="G17">
        <v>0.701009982686691</v>
      </c>
      <c r="H17" t="s">
        <v>215</v>
      </c>
    </row>
    <row r="18" spans="1:8">
      <c r="A18" t="s">
        <v>118</v>
      </c>
      <c r="B18">
        <v>1.52054794520548</v>
      </c>
      <c r="C18">
        <v>1</v>
      </c>
      <c r="D18">
        <v>0.8426749</v>
      </c>
      <c r="E18">
        <v>6.873399</v>
      </c>
      <c r="F18">
        <v>0.2872158</v>
      </c>
      <c r="G18">
        <v>2.6366954284434</v>
      </c>
      <c r="H18" t="s">
        <v>217</v>
      </c>
    </row>
    <row r="19" spans="1:8">
      <c r="A19" t="s">
        <v>104</v>
      </c>
      <c r="B19">
        <v>6.75068493150685</v>
      </c>
      <c r="C19">
        <v>0</v>
      </c>
      <c r="D19">
        <v>3.996372</v>
      </c>
      <c r="E19">
        <v>6.022233</v>
      </c>
      <c r="F19">
        <v>1.362002</v>
      </c>
      <c r="G19">
        <v>0.802007632939169</v>
      </c>
      <c r="H19" t="s">
        <v>215</v>
      </c>
    </row>
    <row r="20" spans="1:8">
      <c r="A20" t="s">
        <v>221</v>
      </c>
      <c r="B20">
        <v>0.446575342465753</v>
      </c>
      <c r="C20">
        <v>0</v>
      </c>
      <c r="D20">
        <v>1.433276</v>
      </c>
      <c r="E20">
        <v>4.403454</v>
      </c>
      <c r="F20">
        <v>0.1013443</v>
      </c>
      <c r="G20">
        <v>1.25707427607997</v>
      </c>
      <c r="H20" t="s">
        <v>217</v>
      </c>
    </row>
    <row r="21" spans="1:8">
      <c r="A21" t="s">
        <v>96</v>
      </c>
      <c r="B21">
        <v>0.221917808219178</v>
      </c>
      <c r="C21">
        <v>0</v>
      </c>
      <c r="D21">
        <v>2.689718</v>
      </c>
      <c r="E21">
        <v>4.85712</v>
      </c>
      <c r="F21">
        <v>1.050334</v>
      </c>
      <c r="G21">
        <v>0.846164473239195</v>
      </c>
      <c r="H21" t="s">
        <v>215</v>
      </c>
    </row>
    <row r="22" spans="1:8">
      <c r="A22" t="s">
        <v>222</v>
      </c>
      <c r="B22">
        <v>8.93150684931507</v>
      </c>
      <c r="C22">
        <v>1</v>
      </c>
      <c r="D22">
        <v>4.115791</v>
      </c>
      <c r="E22">
        <v>3.820745</v>
      </c>
      <c r="F22">
        <v>0.1613365</v>
      </c>
      <c r="G22">
        <v>0.590321159736368</v>
      </c>
      <c r="H22" t="s">
        <v>215</v>
      </c>
    </row>
    <row r="23" spans="1:8">
      <c r="A23" t="s">
        <v>223</v>
      </c>
      <c r="B23">
        <v>6.90684931506849</v>
      </c>
      <c r="C23">
        <v>1</v>
      </c>
      <c r="D23">
        <v>0.8995198</v>
      </c>
      <c r="E23">
        <v>3.144346</v>
      </c>
      <c r="F23">
        <v>0.02781071</v>
      </c>
      <c r="G23">
        <v>1.02816539311207</v>
      </c>
      <c r="H23" t="s">
        <v>215</v>
      </c>
    </row>
    <row r="24" spans="1:8">
      <c r="A24" t="s">
        <v>19</v>
      </c>
      <c r="B24">
        <v>2.6</v>
      </c>
      <c r="C24">
        <v>1</v>
      </c>
      <c r="D24">
        <v>3.779382</v>
      </c>
      <c r="E24">
        <v>4.345552</v>
      </c>
      <c r="F24">
        <v>0.1498437</v>
      </c>
      <c r="G24">
        <v>0.732968906542327</v>
      </c>
      <c r="H24" t="s">
        <v>215</v>
      </c>
    </row>
    <row r="25" spans="1:8">
      <c r="A25" t="s">
        <v>60</v>
      </c>
      <c r="B25">
        <v>6.57534246575342</v>
      </c>
      <c r="C25">
        <v>1</v>
      </c>
      <c r="D25">
        <v>4.535108</v>
      </c>
      <c r="E25">
        <v>5.917502</v>
      </c>
      <c r="F25">
        <v>0.2371842</v>
      </c>
      <c r="G25">
        <v>0.924930387009916</v>
      </c>
      <c r="H25" t="s">
        <v>215</v>
      </c>
    </row>
    <row r="26" spans="1:8">
      <c r="A26" t="s">
        <v>198</v>
      </c>
      <c r="B26">
        <v>2.24657534246575</v>
      </c>
      <c r="C26">
        <v>1</v>
      </c>
      <c r="D26">
        <v>4.389922</v>
      </c>
      <c r="E26">
        <v>6.137862</v>
      </c>
      <c r="F26">
        <v>0.8548127</v>
      </c>
      <c r="G26">
        <v>0.864421825337085</v>
      </c>
      <c r="H26" t="s">
        <v>215</v>
      </c>
    </row>
    <row r="27" spans="1:8">
      <c r="A27" t="s">
        <v>162</v>
      </c>
      <c r="B27">
        <v>3.18630136986301</v>
      </c>
      <c r="C27">
        <v>1</v>
      </c>
      <c r="D27">
        <v>1.94356</v>
      </c>
      <c r="E27">
        <v>4.408322</v>
      </c>
      <c r="F27">
        <v>0.02693215</v>
      </c>
      <c r="G27">
        <v>1.14783411816524</v>
      </c>
      <c r="H27" t="s">
        <v>217</v>
      </c>
    </row>
    <row r="28" spans="1:8">
      <c r="A28" t="s">
        <v>159</v>
      </c>
      <c r="B28">
        <v>3.71780821917808</v>
      </c>
      <c r="C28">
        <v>0</v>
      </c>
      <c r="D28">
        <v>3.300026</v>
      </c>
      <c r="E28">
        <v>5.180464</v>
      </c>
      <c r="F28">
        <v>4.638957</v>
      </c>
      <c r="G28">
        <v>0.322154550358809</v>
      </c>
      <c r="H28" t="s">
        <v>215</v>
      </c>
    </row>
    <row r="29" spans="1:8">
      <c r="A29" t="s">
        <v>68</v>
      </c>
      <c r="B29">
        <v>4.06575342465753</v>
      </c>
      <c r="C29">
        <v>1</v>
      </c>
      <c r="D29">
        <v>1.914958</v>
      </c>
      <c r="E29">
        <v>5.952865</v>
      </c>
      <c r="F29">
        <v>0.2143638</v>
      </c>
      <c r="G29">
        <v>1.66289804589202</v>
      </c>
      <c r="H29" t="s">
        <v>217</v>
      </c>
    </row>
    <row r="30" spans="1:8">
      <c r="A30" t="s">
        <v>224</v>
      </c>
      <c r="B30">
        <v>1.44383561643836</v>
      </c>
      <c r="C30">
        <v>0</v>
      </c>
      <c r="D30">
        <v>1.304483</v>
      </c>
      <c r="E30">
        <v>5.417725</v>
      </c>
      <c r="F30">
        <v>0.008995942</v>
      </c>
      <c r="G30">
        <v>1.7356155326108</v>
      </c>
      <c r="H30" t="s">
        <v>217</v>
      </c>
    </row>
    <row r="31" spans="1:8">
      <c r="A31" t="s">
        <v>63</v>
      </c>
      <c r="B31">
        <v>2.58904109589041</v>
      </c>
      <c r="C31">
        <v>1</v>
      </c>
      <c r="D31">
        <v>2.379776</v>
      </c>
      <c r="E31">
        <v>6.929954</v>
      </c>
      <c r="F31">
        <v>2.11784</v>
      </c>
      <c r="G31">
        <v>1.19805119328231</v>
      </c>
      <c r="H31" t="s">
        <v>217</v>
      </c>
    </row>
    <row r="32" spans="1:8">
      <c r="A32" t="s">
        <v>225</v>
      </c>
      <c r="B32">
        <v>2.59178082191781</v>
      </c>
      <c r="C32">
        <v>1</v>
      </c>
      <c r="D32">
        <v>2.307053</v>
      </c>
      <c r="E32">
        <v>5.798251</v>
      </c>
      <c r="F32">
        <v>0.2098962</v>
      </c>
      <c r="G32">
        <v>1.46656693392715</v>
      </c>
      <c r="H32" t="s">
        <v>217</v>
      </c>
    </row>
    <row r="33" spans="1:8">
      <c r="A33" t="s">
        <v>226</v>
      </c>
      <c r="B33">
        <v>1.26027397260274</v>
      </c>
      <c r="C33">
        <v>1</v>
      </c>
      <c r="D33">
        <v>3.185511</v>
      </c>
      <c r="E33">
        <v>4.601245</v>
      </c>
      <c r="F33">
        <v>0.4482396</v>
      </c>
      <c r="G33">
        <v>0.827543368397076</v>
      </c>
      <c r="H33" t="s">
        <v>215</v>
      </c>
    </row>
    <row r="34" spans="1:8">
      <c r="A34" t="s">
        <v>148</v>
      </c>
      <c r="B34">
        <v>3.73698630136986</v>
      </c>
      <c r="C34">
        <v>1</v>
      </c>
      <c r="D34">
        <v>2.516943</v>
      </c>
      <c r="E34">
        <v>6.066075</v>
      </c>
      <c r="F34">
        <v>0.4234766</v>
      </c>
      <c r="G34">
        <v>1.42473297189821</v>
      </c>
      <c r="H34" t="s">
        <v>217</v>
      </c>
    </row>
    <row r="35" spans="1:8">
      <c r="A35" t="s">
        <v>227</v>
      </c>
      <c r="B35">
        <v>3.07945205479452</v>
      </c>
      <c r="C35">
        <v>1</v>
      </c>
      <c r="D35">
        <v>2.384835</v>
      </c>
      <c r="E35">
        <v>6.872558</v>
      </c>
      <c r="F35">
        <v>0.544281</v>
      </c>
      <c r="G35">
        <v>1.76334609851788</v>
      </c>
      <c r="H35" t="s">
        <v>217</v>
      </c>
    </row>
    <row r="36" spans="1:8">
      <c r="A36" t="s">
        <v>223</v>
      </c>
      <c r="B36">
        <v>6.90684931506849</v>
      </c>
      <c r="C36">
        <v>1</v>
      </c>
      <c r="D36">
        <v>3.242375</v>
      </c>
      <c r="E36">
        <v>3.166302</v>
      </c>
      <c r="F36">
        <v>0.3156549</v>
      </c>
      <c r="G36">
        <v>0.576419701639501</v>
      </c>
      <c r="H36" t="s">
        <v>215</v>
      </c>
    </row>
    <row r="37" spans="1:8">
      <c r="A37" t="s">
        <v>156</v>
      </c>
      <c r="B37">
        <v>3.13424657534247</v>
      </c>
      <c r="C37">
        <v>1</v>
      </c>
      <c r="D37">
        <v>3.264682</v>
      </c>
      <c r="E37">
        <v>5.43069</v>
      </c>
      <c r="F37">
        <v>0.6296849</v>
      </c>
      <c r="G37">
        <v>0.968961587440838</v>
      </c>
      <c r="H37" t="s">
        <v>215</v>
      </c>
    </row>
    <row r="38" spans="1:8">
      <c r="A38" t="s">
        <v>228</v>
      </c>
      <c r="B38">
        <v>1.03287671232877</v>
      </c>
      <c r="C38">
        <v>1</v>
      </c>
      <c r="D38">
        <v>2.311617</v>
      </c>
      <c r="E38">
        <v>4.841527</v>
      </c>
      <c r="F38">
        <v>0.7353193</v>
      </c>
      <c r="G38">
        <v>0.991937423354452</v>
      </c>
      <c r="H38" t="s">
        <v>215</v>
      </c>
    </row>
    <row r="39" spans="1:8">
      <c r="A39" t="s">
        <v>229</v>
      </c>
      <c r="B39">
        <v>10</v>
      </c>
      <c r="C39">
        <v>0</v>
      </c>
      <c r="D39">
        <v>2.964258</v>
      </c>
      <c r="E39">
        <v>5.070052</v>
      </c>
      <c r="F39">
        <v>1.544587</v>
      </c>
      <c r="G39">
        <v>0.743334731211308</v>
      </c>
      <c r="H39" t="s">
        <v>215</v>
      </c>
    </row>
    <row r="40" spans="1:8">
      <c r="A40" t="s">
        <v>170</v>
      </c>
      <c r="B40">
        <v>4.25479452054795</v>
      </c>
      <c r="C40">
        <v>1</v>
      </c>
      <c r="D40">
        <v>1.81563</v>
      </c>
      <c r="E40">
        <v>3.8396</v>
      </c>
      <c r="F40">
        <v>0.1482078</v>
      </c>
      <c r="G40">
        <v>0.982994263847053</v>
      </c>
      <c r="H40" t="s">
        <v>215</v>
      </c>
    </row>
    <row r="41" spans="1:8">
      <c r="A41" t="s">
        <v>24</v>
      </c>
      <c r="B41">
        <v>4.32602739726027</v>
      </c>
      <c r="C41">
        <v>1</v>
      </c>
      <c r="D41">
        <v>2.429791</v>
      </c>
      <c r="E41">
        <v>6.781909</v>
      </c>
      <c r="F41">
        <v>0.3852724</v>
      </c>
      <c r="G41">
        <v>1.77521634738233</v>
      </c>
      <c r="H41" t="s">
        <v>217</v>
      </c>
    </row>
    <row r="42" spans="1:8">
      <c r="A42" t="s">
        <v>230</v>
      </c>
      <c r="B42">
        <v>3.73698630136986</v>
      </c>
      <c r="C42">
        <v>0</v>
      </c>
      <c r="D42">
        <v>2.964671</v>
      </c>
      <c r="E42">
        <v>7.252315</v>
      </c>
      <c r="F42">
        <v>1.259794</v>
      </c>
      <c r="G42">
        <v>1.43184889594507</v>
      </c>
      <c r="H42" t="s">
        <v>217</v>
      </c>
    </row>
    <row r="43" spans="1:8">
      <c r="A43" t="s">
        <v>231</v>
      </c>
      <c r="B43">
        <v>4.06575342465753</v>
      </c>
      <c r="C43">
        <v>1</v>
      </c>
      <c r="D43">
        <v>1.871992</v>
      </c>
      <c r="E43">
        <v>6.485045</v>
      </c>
      <c r="F43">
        <v>0.5563406</v>
      </c>
      <c r="G43">
        <v>1.7726386051348</v>
      </c>
      <c r="H43" t="s">
        <v>217</v>
      </c>
    </row>
    <row r="44" spans="1:8">
      <c r="A44" t="s">
        <v>88</v>
      </c>
      <c r="B44">
        <v>0.246575342465753</v>
      </c>
      <c r="C44">
        <v>1</v>
      </c>
      <c r="D44">
        <v>1.554683</v>
      </c>
      <c r="E44">
        <v>6.831007</v>
      </c>
      <c r="F44">
        <v>0.3008516</v>
      </c>
      <c r="G44">
        <v>2.22434923449771</v>
      </c>
      <c r="H44" t="s">
        <v>217</v>
      </c>
    </row>
    <row r="45" spans="1:8">
      <c r="A45" t="s">
        <v>49</v>
      </c>
      <c r="B45">
        <v>1.54246575342466</v>
      </c>
      <c r="C45">
        <v>1</v>
      </c>
      <c r="D45">
        <v>1.565455</v>
      </c>
      <c r="E45">
        <v>4.442671</v>
      </c>
      <c r="F45">
        <v>0.008995942</v>
      </c>
      <c r="G45">
        <v>1.26375342756994</v>
      </c>
      <c r="H45" t="s">
        <v>217</v>
      </c>
    </row>
    <row r="46" spans="1:8">
      <c r="A46" t="s">
        <v>48</v>
      </c>
      <c r="B46">
        <v>1.20821917808219</v>
      </c>
      <c r="C46">
        <v>0</v>
      </c>
      <c r="D46">
        <v>2.988406</v>
      </c>
      <c r="E46">
        <v>6.345976</v>
      </c>
      <c r="F46">
        <v>0.2996814</v>
      </c>
      <c r="G46">
        <v>1.42993309858625</v>
      </c>
      <c r="H46" t="s">
        <v>217</v>
      </c>
    </row>
    <row r="47" spans="1:8">
      <c r="A47" t="s">
        <v>112</v>
      </c>
      <c r="B47">
        <v>0.698630136986301</v>
      </c>
      <c r="C47">
        <v>0</v>
      </c>
      <c r="D47">
        <v>4.471297</v>
      </c>
      <c r="E47">
        <v>5.720141</v>
      </c>
      <c r="F47">
        <v>4.923118</v>
      </c>
      <c r="G47">
        <v>0.267999959004904</v>
      </c>
      <c r="H47" t="s">
        <v>215</v>
      </c>
    </row>
    <row r="48" spans="1:8">
      <c r="A48" t="s">
        <v>232</v>
      </c>
      <c r="B48">
        <v>1.4986301369863</v>
      </c>
      <c r="C48">
        <v>0</v>
      </c>
      <c r="D48">
        <v>3.346509</v>
      </c>
      <c r="E48">
        <v>7.69102</v>
      </c>
      <c r="F48">
        <v>2.524265</v>
      </c>
      <c r="G48">
        <v>1.07150047039289</v>
      </c>
      <c r="H48" t="s">
        <v>217</v>
      </c>
    </row>
    <row r="49" spans="1:8">
      <c r="A49" t="s">
        <v>180</v>
      </c>
      <c r="B49">
        <v>5.46027397260274</v>
      </c>
      <c r="C49">
        <v>0</v>
      </c>
      <c r="D49">
        <v>1.867792</v>
      </c>
      <c r="E49">
        <v>4.929765</v>
      </c>
      <c r="F49">
        <v>0.05428529</v>
      </c>
      <c r="G49">
        <v>1.3319393467253</v>
      </c>
      <c r="H49" t="s">
        <v>217</v>
      </c>
    </row>
    <row r="50" spans="1:8">
      <c r="A50" t="s">
        <v>123</v>
      </c>
      <c r="B50">
        <v>3.67671232876712</v>
      </c>
      <c r="C50">
        <v>0</v>
      </c>
      <c r="D50">
        <v>4.370016</v>
      </c>
      <c r="E50">
        <v>7.001845</v>
      </c>
      <c r="F50">
        <v>5.000782</v>
      </c>
      <c r="G50">
        <v>0.378206749093884</v>
      </c>
      <c r="H50" t="s">
        <v>215</v>
      </c>
    </row>
    <row r="51" spans="1:8">
      <c r="A51" t="s">
        <v>14</v>
      </c>
      <c r="B51">
        <v>4.71506849315069</v>
      </c>
      <c r="C51">
        <v>1</v>
      </c>
      <c r="D51">
        <v>3.296606</v>
      </c>
      <c r="E51">
        <v>4.98682</v>
      </c>
      <c r="F51">
        <v>1.236422</v>
      </c>
      <c r="G51">
        <v>0.731697090571248</v>
      </c>
      <c r="H51" t="s">
        <v>215</v>
      </c>
    </row>
    <row r="52" spans="1:8">
      <c r="A52" t="s">
        <v>79</v>
      </c>
      <c r="B52">
        <v>3.70958904109589</v>
      </c>
      <c r="C52">
        <v>1</v>
      </c>
      <c r="D52">
        <v>1.266195</v>
      </c>
      <c r="E52">
        <v>4.187843</v>
      </c>
      <c r="F52">
        <v>0.05299163</v>
      </c>
      <c r="G52">
        <v>1.24610755433719</v>
      </c>
      <c r="H52" t="s">
        <v>217</v>
      </c>
    </row>
    <row r="53" spans="1:8">
      <c r="A53" t="s">
        <v>57</v>
      </c>
      <c r="B53">
        <v>0.402739726027397</v>
      </c>
      <c r="C53">
        <v>0</v>
      </c>
      <c r="D53">
        <v>1.353532</v>
      </c>
      <c r="E53">
        <v>7.015704</v>
      </c>
      <c r="F53">
        <v>1.596454</v>
      </c>
      <c r="G53">
        <v>1.75220563456484</v>
      </c>
      <c r="H53" t="s">
        <v>217</v>
      </c>
    </row>
    <row r="54" spans="1:8">
      <c r="A54" t="s">
        <v>233</v>
      </c>
      <c r="B54">
        <v>1.71780821917808</v>
      </c>
      <c r="C54">
        <v>1</v>
      </c>
      <c r="D54">
        <v>3.940327</v>
      </c>
      <c r="E54">
        <v>6.9173</v>
      </c>
      <c r="F54">
        <v>1.64548</v>
      </c>
      <c r="G54">
        <v>0.958874526186526</v>
      </c>
      <c r="H54" t="s">
        <v>215</v>
      </c>
    </row>
    <row r="55" spans="1:8">
      <c r="A55" t="s">
        <v>120</v>
      </c>
      <c r="B55">
        <v>8.48219178082192</v>
      </c>
      <c r="C55">
        <v>0</v>
      </c>
      <c r="D55">
        <v>4.262129</v>
      </c>
      <c r="E55">
        <v>5.682295</v>
      </c>
      <c r="F55">
        <v>0.1817699</v>
      </c>
      <c r="G55">
        <v>0.935070832589272</v>
      </c>
      <c r="H55" t="s">
        <v>215</v>
      </c>
    </row>
    <row r="56" spans="1:8">
      <c r="A56" t="s">
        <v>62</v>
      </c>
      <c r="B56">
        <v>2.34794520547945</v>
      </c>
      <c r="C56">
        <v>1</v>
      </c>
      <c r="D56">
        <v>3.258688</v>
      </c>
      <c r="E56">
        <v>5.990312</v>
      </c>
      <c r="F56">
        <v>2.220248</v>
      </c>
      <c r="G56">
        <v>0.749696742368037</v>
      </c>
      <c r="H56" t="s">
        <v>215</v>
      </c>
    </row>
    <row r="57" spans="1:8">
      <c r="A57" t="s">
        <v>234</v>
      </c>
      <c r="B57">
        <v>0.317808219178082</v>
      </c>
      <c r="C57">
        <v>0</v>
      </c>
      <c r="D57">
        <v>4.004329</v>
      </c>
      <c r="E57">
        <v>3.862567</v>
      </c>
      <c r="F57">
        <v>0.7869555</v>
      </c>
      <c r="G57">
        <v>0.521095831350794</v>
      </c>
      <c r="H57" t="s">
        <v>215</v>
      </c>
    </row>
    <row r="58" spans="1:8">
      <c r="A58" t="s">
        <v>66</v>
      </c>
      <c r="B58">
        <v>0.693150684931507</v>
      </c>
      <c r="C58">
        <v>0</v>
      </c>
      <c r="D58">
        <v>3.75862</v>
      </c>
      <c r="E58">
        <v>7.463588</v>
      </c>
      <c r="F58">
        <v>2.073754</v>
      </c>
      <c r="G58">
        <v>1.03441181154287</v>
      </c>
      <c r="H58" t="s">
        <v>217</v>
      </c>
    </row>
    <row r="59" spans="1:8">
      <c r="A59" t="s">
        <v>27</v>
      </c>
      <c r="B59">
        <v>0.906849315068493</v>
      </c>
      <c r="C59">
        <v>1</v>
      </c>
      <c r="D59">
        <v>1.910595</v>
      </c>
      <c r="E59">
        <v>5.189824</v>
      </c>
      <c r="F59">
        <v>0.07743676</v>
      </c>
      <c r="G59">
        <v>1.40609877199632</v>
      </c>
      <c r="H59" t="s">
        <v>217</v>
      </c>
    </row>
    <row r="60" spans="1:8">
      <c r="A60" t="s">
        <v>151</v>
      </c>
      <c r="B60">
        <v>4.71780821917808</v>
      </c>
      <c r="C60">
        <v>0</v>
      </c>
      <c r="D60">
        <v>3.543957</v>
      </c>
      <c r="E60">
        <v>5.240797</v>
      </c>
      <c r="F60">
        <v>0.8042218</v>
      </c>
      <c r="G60">
        <v>0.828758037450938</v>
      </c>
      <c r="H60" t="s">
        <v>215</v>
      </c>
    </row>
    <row r="61" spans="1:8">
      <c r="A61" t="s">
        <v>235</v>
      </c>
      <c r="B61">
        <v>0.635616438356164</v>
      </c>
      <c r="C61">
        <v>0</v>
      </c>
      <c r="D61">
        <v>2.260705</v>
      </c>
      <c r="E61">
        <v>3.45476</v>
      </c>
      <c r="F61">
        <v>0.2284156</v>
      </c>
      <c r="G61">
        <v>0.788594619915871</v>
      </c>
      <c r="H61" t="s">
        <v>215</v>
      </c>
    </row>
    <row r="62" spans="1:8">
      <c r="A62" t="s">
        <v>58</v>
      </c>
      <c r="B62">
        <v>2.59452054794521</v>
      </c>
      <c r="C62">
        <v>0</v>
      </c>
      <c r="D62">
        <v>3.889737</v>
      </c>
      <c r="E62">
        <v>5.460284</v>
      </c>
      <c r="F62">
        <v>2.233035</v>
      </c>
      <c r="G62">
        <v>0.565246382836142</v>
      </c>
      <c r="H62" t="s">
        <v>215</v>
      </c>
    </row>
    <row r="63" spans="1:8">
      <c r="A63" t="s">
        <v>114</v>
      </c>
      <c r="B63">
        <v>3.72602739726027</v>
      </c>
      <c r="C63">
        <v>1</v>
      </c>
      <c r="D63">
        <v>1.260298</v>
      </c>
      <c r="E63">
        <v>6.365578</v>
      </c>
      <c r="F63">
        <v>0.8440747</v>
      </c>
      <c r="G63">
        <v>1.82259902976623</v>
      </c>
      <c r="H63" t="s">
        <v>217</v>
      </c>
    </row>
    <row r="64" spans="1:8">
      <c r="A64" t="s">
        <v>108</v>
      </c>
      <c r="B64">
        <v>2.88493150684931</v>
      </c>
      <c r="C64">
        <v>0</v>
      </c>
      <c r="D64">
        <v>3.96046</v>
      </c>
      <c r="E64">
        <v>6.154535</v>
      </c>
      <c r="F64">
        <v>2.407137</v>
      </c>
      <c r="G64">
        <v>0.640754445042275</v>
      </c>
      <c r="H64" t="s">
        <v>215</v>
      </c>
    </row>
    <row r="65" spans="1:8">
      <c r="A65" t="s">
        <v>177</v>
      </c>
      <c r="B65">
        <v>1.03835616438356</v>
      </c>
      <c r="C65">
        <v>0</v>
      </c>
      <c r="D65">
        <v>2.312909</v>
      </c>
      <c r="E65">
        <v>5.061757</v>
      </c>
      <c r="F65">
        <v>1.104009</v>
      </c>
      <c r="G65">
        <v>0.956973271411827</v>
      </c>
      <c r="H65" t="s">
        <v>215</v>
      </c>
    </row>
    <row r="66" spans="1:8">
      <c r="A66" t="s">
        <v>236</v>
      </c>
      <c r="B66">
        <v>1.31780821917808</v>
      </c>
      <c r="C66">
        <v>1</v>
      </c>
      <c r="D66">
        <v>2.799527</v>
      </c>
      <c r="E66">
        <v>7.69686</v>
      </c>
      <c r="F66">
        <v>1.082435</v>
      </c>
      <c r="G66">
        <v>1.74909904186498</v>
      </c>
      <c r="H66" t="s">
        <v>217</v>
      </c>
    </row>
    <row r="67" spans="1:8">
      <c r="A67" t="s">
        <v>12</v>
      </c>
      <c r="B67">
        <v>7.29041095890411</v>
      </c>
      <c r="C67">
        <v>0</v>
      </c>
      <c r="D67">
        <v>1.743931</v>
      </c>
      <c r="E67">
        <v>3.395831</v>
      </c>
      <c r="F67">
        <v>0.06458881</v>
      </c>
      <c r="G67">
        <v>0.906098764388935</v>
      </c>
      <c r="H67" t="s">
        <v>215</v>
      </c>
    </row>
    <row r="68" spans="1:8">
      <c r="A68" t="s">
        <v>237</v>
      </c>
      <c r="B68">
        <v>2.70958904109589</v>
      </c>
      <c r="C68">
        <v>0</v>
      </c>
      <c r="D68">
        <v>2.879378</v>
      </c>
      <c r="E68">
        <v>4.922977</v>
      </c>
      <c r="F68">
        <v>0.4351128</v>
      </c>
      <c r="G68">
        <v>0.967279125709643</v>
      </c>
      <c r="H68" t="s">
        <v>215</v>
      </c>
    </row>
    <row r="69" spans="1:8">
      <c r="A69" t="s">
        <v>190</v>
      </c>
      <c r="B69">
        <v>10</v>
      </c>
      <c r="C69">
        <v>0</v>
      </c>
      <c r="D69">
        <v>3.158812</v>
      </c>
      <c r="E69">
        <v>5.628469</v>
      </c>
      <c r="F69">
        <v>0.9305876</v>
      </c>
      <c r="G69">
        <v>0.967842995545157</v>
      </c>
      <c r="H69" t="s">
        <v>215</v>
      </c>
    </row>
    <row r="70" spans="1:8">
      <c r="A70" t="s">
        <v>102</v>
      </c>
      <c r="B70">
        <v>4.50958904109589</v>
      </c>
      <c r="C70">
        <v>1</v>
      </c>
      <c r="D70">
        <v>2.731802</v>
      </c>
      <c r="E70">
        <v>3.36517</v>
      </c>
      <c r="F70">
        <v>0.1521143</v>
      </c>
      <c r="G70">
        <v>0.70849785020811</v>
      </c>
      <c r="H70" t="s">
        <v>215</v>
      </c>
    </row>
    <row r="71" spans="1:8">
      <c r="A71" t="s">
        <v>238</v>
      </c>
      <c r="B71">
        <v>5.35616438356164</v>
      </c>
      <c r="C71">
        <v>1</v>
      </c>
      <c r="D71">
        <v>1.965951</v>
      </c>
      <c r="E71">
        <v>7.654815</v>
      </c>
      <c r="F71">
        <v>0.07612103</v>
      </c>
      <c r="G71">
        <v>2.6840348231879</v>
      </c>
      <c r="H71" t="s">
        <v>217</v>
      </c>
    </row>
    <row r="72" spans="1:8">
      <c r="A72" t="s">
        <v>239</v>
      </c>
      <c r="B72">
        <v>5.75068493150685</v>
      </c>
      <c r="C72">
        <v>1</v>
      </c>
      <c r="D72">
        <v>2.581427</v>
      </c>
      <c r="E72">
        <v>3.199406</v>
      </c>
      <c r="F72">
        <v>0.1082574</v>
      </c>
      <c r="G72">
        <v>0.708324024355455</v>
      </c>
      <c r="H72" t="s">
        <v>215</v>
      </c>
    </row>
    <row r="73" spans="1:8">
      <c r="A73" t="s">
        <v>240</v>
      </c>
      <c r="B73">
        <v>3.31232876712329</v>
      </c>
      <c r="C73">
        <v>0</v>
      </c>
      <c r="D73">
        <v>3.402281</v>
      </c>
      <c r="E73">
        <v>4.783561</v>
      </c>
      <c r="F73">
        <v>1.274445</v>
      </c>
      <c r="G73">
        <v>0.670692661845823</v>
      </c>
      <c r="H73" t="s">
        <v>215</v>
      </c>
    </row>
    <row r="74" spans="1:8">
      <c r="A74" t="s">
        <v>197</v>
      </c>
      <c r="B74">
        <v>0.482191780821918</v>
      </c>
      <c r="C74">
        <v>0</v>
      </c>
      <c r="D74">
        <v>2.40883</v>
      </c>
      <c r="E74">
        <v>3.90399</v>
      </c>
      <c r="F74">
        <v>0.8113001</v>
      </c>
      <c r="G74">
        <v>0.74148330460501</v>
      </c>
      <c r="H74" t="s">
        <v>215</v>
      </c>
    </row>
    <row r="75" spans="1:8">
      <c r="A75" t="s">
        <v>21</v>
      </c>
      <c r="B75">
        <v>0.602739726027397</v>
      </c>
      <c r="C75">
        <v>0</v>
      </c>
      <c r="D75">
        <v>2.707512</v>
      </c>
      <c r="E75">
        <v>6.065374</v>
      </c>
      <c r="F75">
        <v>1.023821</v>
      </c>
      <c r="G75">
        <v>1.1717662572092</v>
      </c>
      <c r="H75" t="s">
        <v>217</v>
      </c>
    </row>
    <row r="76" spans="1:8">
      <c r="A76" t="s">
        <v>241</v>
      </c>
      <c r="B76">
        <v>3.05205479452055</v>
      </c>
      <c r="C76">
        <v>1</v>
      </c>
      <c r="D76">
        <v>4.149323</v>
      </c>
      <c r="E76">
        <v>3.838363</v>
      </c>
      <c r="F76">
        <v>0.429688</v>
      </c>
      <c r="G76">
        <v>0.549683206017768</v>
      </c>
      <c r="H76" t="s">
        <v>215</v>
      </c>
    </row>
    <row r="77" spans="1:8">
      <c r="A77" t="s">
        <v>242</v>
      </c>
      <c r="B77">
        <v>5.74520547945205</v>
      </c>
      <c r="C77">
        <v>1</v>
      </c>
      <c r="D77">
        <v>2.202862</v>
      </c>
      <c r="E77">
        <v>7.087886</v>
      </c>
      <c r="F77">
        <v>0.2344697</v>
      </c>
      <c r="G77">
        <v>2.10375921855116</v>
      </c>
      <c r="H77" t="s">
        <v>217</v>
      </c>
    </row>
    <row r="78" spans="1:8">
      <c r="A78" t="s">
        <v>243</v>
      </c>
      <c r="B78">
        <v>1.86575342465753</v>
      </c>
      <c r="C78">
        <v>1</v>
      </c>
      <c r="D78">
        <v>1.484021</v>
      </c>
      <c r="E78">
        <v>5.11225</v>
      </c>
      <c r="F78">
        <v>0.1163409</v>
      </c>
      <c r="G78">
        <v>1.4965379342634</v>
      </c>
      <c r="H78" t="s">
        <v>217</v>
      </c>
    </row>
    <row r="79" spans="1:8">
      <c r="A79" t="s">
        <v>171</v>
      </c>
      <c r="B79">
        <v>7.36438356164384</v>
      </c>
      <c r="C79">
        <v>1</v>
      </c>
      <c r="D79">
        <v>3.752954</v>
      </c>
      <c r="E79">
        <v>4.400993</v>
      </c>
      <c r="F79">
        <v>0.7157765</v>
      </c>
      <c r="G79">
        <v>0.647261262513555</v>
      </c>
      <c r="H79" t="s">
        <v>215</v>
      </c>
    </row>
    <row r="80" spans="1:8">
      <c r="A80" t="s">
        <v>244</v>
      </c>
      <c r="B80">
        <v>2.73698630136986</v>
      </c>
      <c r="C80">
        <v>1</v>
      </c>
      <c r="D80">
        <v>1.08922</v>
      </c>
      <c r="E80">
        <v>4.992711</v>
      </c>
      <c r="F80">
        <v>0.1349045</v>
      </c>
      <c r="G80">
        <v>1.57233912879746</v>
      </c>
      <c r="H80" t="s">
        <v>217</v>
      </c>
    </row>
    <row r="81" spans="1:8">
      <c r="A81" t="s">
        <v>160</v>
      </c>
      <c r="B81">
        <v>2.03013698630137</v>
      </c>
      <c r="C81">
        <v>0</v>
      </c>
      <c r="D81">
        <v>1.812215</v>
      </c>
      <c r="E81">
        <v>6.148687</v>
      </c>
      <c r="F81">
        <v>0.008995942</v>
      </c>
      <c r="G81">
        <v>1.88861706075204</v>
      </c>
      <c r="H81" t="s">
        <v>217</v>
      </c>
    </row>
    <row r="82" spans="1:8">
      <c r="A82" t="s">
        <v>91</v>
      </c>
      <c r="B82">
        <v>0.665753424657534</v>
      </c>
      <c r="C82">
        <v>0</v>
      </c>
      <c r="D82">
        <v>2.914661</v>
      </c>
      <c r="E82">
        <v>7.56553</v>
      </c>
      <c r="F82">
        <v>1.23823</v>
      </c>
      <c r="G82">
        <v>1.58254116479378</v>
      </c>
      <c r="H82" t="s">
        <v>217</v>
      </c>
    </row>
    <row r="83" spans="1:8">
      <c r="A83" t="s">
        <v>109</v>
      </c>
      <c r="B83">
        <v>1.72328767123288</v>
      </c>
      <c r="C83">
        <v>1</v>
      </c>
      <c r="D83">
        <v>2.388599</v>
      </c>
      <c r="E83">
        <v>5.81961</v>
      </c>
      <c r="F83">
        <v>0.06895246</v>
      </c>
      <c r="G83">
        <v>1.50221252187724</v>
      </c>
      <c r="H83" t="s">
        <v>217</v>
      </c>
    </row>
    <row r="84" spans="1:8">
      <c r="A84" t="s">
        <v>140</v>
      </c>
      <c r="B84">
        <v>2.80821917808219</v>
      </c>
      <c r="C84">
        <v>1</v>
      </c>
      <c r="D84">
        <v>2.765696</v>
      </c>
      <c r="E84">
        <v>3.605417</v>
      </c>
      <c r="F84">
        <v>0.3765924</v>
      </c>
      <c r="G84">
        <v>0.707988407155989</v>
      </c>
      <c r="H84" t="s">
        <v>215</v>
      </c>
    </row>
    <row r="85" spans="1:8">
      <c r="A85" t="s">
        <v>245</v>
      </c>
      <c r="B85">
        <v>0.989041095890411</v>
      </c>
      <c r="C85">
        <v>0</v>
      </c>
      <c r="D85">
        <v>1.797082</v>
      </c>
      <c r="E85">
        <v>4.4003</v>
      </c>
      <c r="F85">
        <v>0.5343744</v>
      </c>
      <c r="G85">
        <v>1.03845186834939</v>
      </c>
      <c r="H85" t="s">
        <v>217</v>
      </c>
    </row>
    <row r="86" spans="1:8">
      <c r="A86" t="s">
        <v>204</v>
      </c>
      <c r="B86">
        <v>4.97260273972603</v>
      </c>
      <c r="C86">
        <v>1</v>
      </c>
      <c r="D86">
        <v>2.48698</v>
      </c>
      <c r="E86">
        <v>5.061589</v>
      </c>
      <c r="F86">
        <v>0.4322677</v>
      </c>
      <c r="G86">
        <v>1.09421263702777</v>
      </c>
      <c r="H86" t="s">
        <v>217</v>
      </c>
    </row>
    <row r="87" spans="1:8">
      <c r="A87" t="s">
        <v>153</v>
      </c>
      <c r="B87">
        <v>7.13972602739726</v>
      </c>
      <c r="C87">
        <v>1</v>
      </c>
      <c r="D87">
        <v>0.8154188</v>
      </c>
      <c r="E87">
        <v>5.076932</v>
      </c>
      <c r="F87">
        <v>0.06953718</v>
      </c>
      <c r="G87">
        <v>1.73584476114454</v>
      </c>
      <c r="H87" t="s">
        <v>217</v>
      </c>
    </row>
    <row r="88" spans="1:8">
      <c r="A88" t="s">
        <v>13</v>
      </c>
      <c r="B88">
        <v>2.55342465753425</v>
      </c>
      <c r="C88">
        <v>0</v>
      </c>
      <c r="D88">
        <v>3.03295</v>
      </c>
      <c r="E88">
        <v>6.254526</v>
      </c>
      <c r="F88">
        <v>0.6995581</v>
      </c>
      <c r="G88">
        <v>1.24744443375588</v>
      </c>
      <c r="H88" t="s">
        <v>217</v>
      </c>
    </row>
    <row r="89" spans="1:8">
      <c r="A89" t="s">
        <v>246</v>
      </c>
      <c r="B89">
        <v>0.243835616438356</v>
      </c>
      <c r="C89">
        <v>0</v>
      </c>
      <c r="D89">
        <v>1.857149</v>
      </c>
      <c r="E89">
        <v>2.91773</v>
      </c>
      <c r="F89">
        <v>0.1847453</v>
      </c>
      <c r="G89">
        <v>0.754476196928108</v>
      </c>
      <c r="H89" t="s">
        <v>215</v>
      </c>
    </row>
    <row r="90" spans="1:8">
      <c r="A90" t="s">
        <v>247</v>
      </c>
      <c r="B90">
        <v>9.91506849315068</v>
      </c>
      <c r="C90">
        <v>0</v>
      </c>
      <c r="D90">
        <v>3.599078</v>
      </c>
      <c r="E90">
        <v>3.693853</v>
      </c>
      <c r="F90">
        <v>0.462982</v>
      </c>
      <c r="G90">
        <v>0.591230424688039</v>
      </c>
      <c r="H90" t="s">
        <v>215</v>
      </c>
    </row>
    <row r="91" spans="1:8">
      <c r="A91" t="s">
        <v>248</v>
      </c>
      <c r="B91">
        <v>2.45205479452055</v>
      </c>
      <c r="C91">
        <v>1</v>
      </c>
      <c r="D91">
        <v>2.644907</v>
      </c>
      <c r="E91">
        <v>5.773458</v>
      </c>
      <c r="F91">
        <v>0.1518128</v>
      </c>
      <c r="G91">
        <v>1.37370265843033</v>
      </c>
      <c r="H91" t="s">
        <v>217</v>
      </c>
    </row>
    <row r="92" spans="1:8">
      <c r="A92" t="s">
        <v>249</v>
      </c>
      <c r="B92">
        <v>3.35342465753425</v>
      </c>
      <c r="C92">
        <v>1</v>
      </c>
      <c r="D92">
        <v>2.706157</v>
      </c>
      <c r="E92">
        <v>4.39737</v>
      </c>
      <c r="F92">
        <v>1.167189</v>
      </c>
      <c r="G92">
        <v>0.723743576041163</v>
      </c>
      <c r="H92" t="s">
        <v>215</v>
      </c>
    </row>
    <row r="93" spans="1:8">
      <c r="A93" t="s">
        <v>137</v>
      </c>
      <c r="B93">
        <v>4.27945205479452</v>
      </c>
      <c r="C93">
        <v>1</v>
      </c>
      <c r="D93">
        <v>1.117212</v>
      </c>
      <c r="E93">
        <v>5.33282</v>
      </c>
      <c r="F93">
        <v>2.02564</v>
      </c>
      <c r="G93">
        <v>1.05455005706895</v>
      </c>
      <c r="H93" t="s">
        <v>217</v>
      </c>
    </row>
    <row r="94" spans="1:8">
      <c r="A94" t="s">
        <v>115</v>
      </c>
      <c r="B94">
        <v>0.268493150684932</v>
      </c>
      <c r="C94">
        <v>0</v>
      </c>
      <c r="D94">
        <v>2.314685</v>
      </c>
      <c r="E94">
        <v>4.619498</v>
      </c>
      <c r="F94">
        <v>0.008995942</v>
      </c>
      <c r="G94">
        <v>1.12517516783008</v>
      </c>
      <c r="H94" t="s">
        <v>217</v>
      </c>
    </row>
    <row r="95" spans="1:8">
      <c r="A95" t="s">
        <v>51</v>
      </c>
      <c r="B95">
        <v>4.65479452054795</v>
      </c>
      <c r="C95">
        <v>1</v>
      </c>
      <c r="D95">
        <v>2.729961</v>
      </c>
      <c r="E95">
        <v>4.814057</v>
      </c>
      <c r="F95">
        <v>0.1252262</v>
      </c>
      <c r="G95">
        <v>1.05082962314402</v>
      </c>
      <c r="H95" t="s">
        <v>217</v>
      </c>
    </row>
    <row r="96" spans="1:8">
      <c r="A96" t="s">
        <v>250</v>
      </c>
      <c r="B96">
        <v>6.67945205479452</v>
      </c>
      <c r="C96">
        <v>0</v>
      </c>
      <c r="D96">
        <v>1.950318</v>
      </c>
      <c r="E96">
        <v>4.940275</v>
      </c>
      <c r="F96">
        <v>0.3679871</v>
      </c>
      <c r="G96">
        <v>1.21060159846404</v>
      </c>
      <c r="H96" t="s">
        <v>217</v>
      </c>
    </row>
    <row r="97" spans="1:8">
      <c r="A97" t="s">
        <v>251</v>
      </c>
      <c r="B97">
        <v>1.63835616438356</v>
      </c>
      <c r="C97">
        <v>1</v>
      </c>
      <c r="D97">
        <v>2.61804</v>
      </c>
      <c r="E97">
        <v>5.627493</v>
      </c>
      <c r="F97">
        <v>0.9684217</v>
      </c>
      <c r="G97">
        <v>1.07818444914811</v>
      </c>
      <c r="H97" t="s">
        <v>217</v>
      </c>
    </row>
    <row r="98" spans="1:8">
      <c r="A98" t="s">
        <v>252</v>
      </c>
      <c r="B98">
        <v>3.4986301369863</v>
      </c>
      <c r="C98">
        <v>0</v>
      </c>
      <c r="D98">
        <v>3.88938</v>
      </c>
      <c r="E98">
        <v>4.919113</v>
      </c>
      <c r="F98">
        <v>0.2549185</v>
      </c>
      <c r="G98">
        <v>0.811895703844543</v>
      </c>
      <c r="H98" t="s">
        <v>215</v>
      </c>
    </row>
    <row r="99" spans="1:8">
      <c r="A99" t="s">
        <v>125</v>
      </c>
      <c r="B99">
        <v>7.16164383561644</v>
      </c>
      <c r="C99">
        <v>0</v>
      </c>
      <c r="D99">
        <v>2.696687</v>
      </c>
      <c r="E99">
        <v>6.280178</v>
      </c>
      <c r="F99">
        <v>3.262383</v>
      </c>
      <c r="G99">
        <v>0.701170716064466</v>
      </c>
      <c r="H99" t="s">
        <v>215</v>
      </c>
    </row>
    <row r="100" spans="1:8">
      <c r="A100" t="s">
        <v>253</v>
      </c>
      <c r="B100">
        <v>0.854794520547945</v>
      </c>
      <c r="C100">
        <v>1</v>
      </c>
      <c r="D100">
        <v>2.417444</v>
      </c>
      <c r="E100">
        <v>4.521515</v>
      </c>
      <c r="F100">
        <v>0.2093892</v>
      </c>
      <c r="G100">
        <v>1.01821637437587</v>
      </c>
      <c r="H100" t="s">
        <v>215</v>
      </c>
    </row>
    <row r="101" spans="1:8">
      <c r="A101" t="s">
        <v>10</v>
      </c>
      <c r="B101">
        <v>8.83287671232877</v>
      </c>
      <c r="C101">
        <v>1</v>
      </c>
      <c r="D101">
        <v>2.762724</v>
      </c>
      <c r="E101">
        <v>4.600888</v>
      </c>
      <c r="F101">
        <v>1.124364</v>
      </c>
      <c r="G101">
        <v>0.763120126785043</v>
      </c>
      <c r="H101" t="s">
        <v>215</v>
      </c>
    </row>
    <row r="102" spans="1:8">
      <c r="A102" t="s">
        <v>173</v>
      </c>
      <c r="B102">
        <v>0.364383561643836</v>
      </c>
      <c r="C102">
        <v>0</v>
      </c>
      <c r="D102">
        <v>5.503699</v>
      </c>
      <c r="E102">
        <v>6.808429</v>
      </c>
      <c r="F102">
        <v>1.169024</v>
      </c>
      <c r="G102">
        <v>0.748304175869791</v>
      </c>
      <c r="H102" t="s">
        <v>215</v>
      </c>
    </row>
    <row r="103" spans="1:8">
      <c r="A103" t="s">
        <v>158</v>
      </c>
      <c r="B103">
        <v>0.50958904109589</v>
      </c>
      <c r="C103">
        <v>1</v>
      </c>
      <c r="D103">
        <v>2.745636</v>
      </c>
      <c r="E103">
        <v>6.118365</v>
      </c>
      <c r="F103">
        <v>0.5228632</v>
      </c>
      <c r="G103">
        <v>1.33994939062295</v>
      </c>
      <c r="H103" t="s">
        <v>217</v>
      </c>
    </row>
    <row r="104" spans="1:8">
      <c r="A104" t="s">
        <v>145</v>
      </c>
      <c r="B104">
        <v>4.43835616438356</v>
      </c>
      <c r="C104">
        <v>1</v>
      </c>
      <c r="D104">
        <v>3.427977</v>
      </c>
      <c r="E104">
        <v>5.907915</v>
      </c>
      <c r="F104">
        <v>0.1898488</v>
      </c>
      <c r="G104">
        <v>1.18878218229869</v>
      </c>
      <c r="H104" t="s">
        <v>217</v>
      </c>
    </row>
    <row r="105" spans="1:8">
      <c r="A105" t="s">
        <v>254</v>
      </c>
      <c r="B105">
        <v>1.61369863013699</v>
      </c>
      <c r="C105">
        <v>0</v>
      </c>
      <c r="D105">
        <v>1.905501</v>
      </c>
      <c r="E105">
        <v>5.379885</v>
      </c>
      <c r="F105">
        <v>0.1116023</v>
      </c>
      <c r="G105">
        <v>1.46804787857569</v>
      </c>
      <c r="H105" t="s">
        <v>217</v>
      </c>
    </row>
    <row r="106" spans="1:8">
      <c r="A106" t="s">
        <v>255</v>
      </c>
      <c r="B106">
        <v>3.96164383561644</v>
      </c>
      <c r="C106">
        <v>1</v>
      </c>
      <c r="D106">
        <v>2.104872</v>
      </c>
      <c r="E106">
        <v>3.642728</v>
      </c>
      <c r="F106">
        <v>0.06979953</v>
      </c>
      <c r="G106">
        <v>0.893406974924577</v>
      </c>
      <c r="H106" t="s">
        <v>215</v>
      </c>
    </row>
    <row r="107" spans="1:8">
      <c r="A107" t="s">
        <v>181</v>
      </c>
      <c r="B107">
        <v>1.76164383561644</v>
      </c>
      <c r="C107">
        <v>0</v>
      </c>
      <c r="D107">
        <v>1.957952</v>
      </c>
      <c r="E107">
        <v>5.938804</v>
      </c>
      <c r="F107">
        <v>0.2935472</v>
      </c>
      <c r="G107">
        <v>1.6082646106023</v>
      </c>
      <c r="H107" t="s">
        <v>217</v>
      </c>
    </row>
    <row r="108" spans="1:8">
      <c r="A108" t="s">
        <v>256</v>
      </c>
      <c r="B108">
        <v>5.87123287671233</v>
      </c>
      <c r="C108">
        <v>0</v>
      </c>
      <c r="D108">
        <v>5.032037</v>
      </c>
      <c r="E108">
        <v>4.900343</v>
      </c>
      <c r="F108">
        <v>0.4742385</v>
      </c>
      <c r="G108">
        <v>0.595288660264706</v>
      </c>
      <c r="H108" t="s">
        <v>215</v>
      </c>
    </row>
    <row r="109" spans="1:8">
      <c r="A109" t="s">
        <v>257</v>
      </c>
      <c r="B109">
        <v>5.87123287671233</v>
      </c>
      <c r="C109">
        <v>0</v>
      </c>
      <c r="D109">
        <v>1.564992</v>
      </c>
      <c r="E109">
        <v>6.528344</v>
      </c>
      <c r="F109">
        <v>0.9971917</v>
      </c>
      <c r="G109">
        <v>1.71271726573138</v>
      </c>
      <c r="H109" t="s">
        <v>217</v>
      </c>
    </row>
    <row r="110" spans="1:8">
      <c r="A110" t="s">
        <v>113</v>
      </c>
      <c r="B110">
        <v>2.83013698630137</v>
      </c>
      <c r="C110">
        <v>1</v>
      </c>
      <c r="D110">
        <v>2.197684</v>
      </c>
      <c r="E110">
        <v>5.307158</v>
      </c>
      <c r="F110">
        <v>0.2015868</v>
      </c>
      <c r="G110">
        <v>1.3201708574361</v>
      </c>
      <c r="H110" t="s">
        <v>217</v>
      </c>
    </row>
    <row r="111" spans="1:8">
      <c r="A111" t="s">
        <v>258</v>
      </c>
      <c r="B111">
        <v>0.704109589041096</v>
      </c>
      <c r="C111">
        <v>1</v>
      </c>
      <c r="D111">
        <v>5.040618</v>
      </c>
      <c r="E111">
        <v>6.447526</v>
      </c>
      <c r="F111">
        <v>1.951164</v>
      </c>
      <c r="G111">
        <v>0.615308487139417</v>
      </c>
      <c r="H111" t="s">
        <v>215</v>
      </c>
    </row>
    <row r="112" spans="1:8">
      <c r="A112" t="s">
        <v>67</v>
      </c>
      <c r="B112">
        <v>3.61369863013699</v>
      </c>
      <c r="C112">
        <v>1</v>
      </c>
      <c r="D112">
        <v>3.70448</v>
      </c>
      <c r="E112">
        <v>4.700223</v>
      </c>
      <c r="F112">
        <v>0.4082276</v>
      </c>
      <c r="G112">
        <v>0.76661071238736</v>
      </c>
      <c r="H112" t="s">
        <v>215</v>
      </c>
    </row>
    <row r="113" spans="1:8">
      <c r="A113" t="s">
        <v>32</v>
      </c>
      <c r="B113">
        <v>1.79452054794521</v>
      </c>
      <c r="C113">
        <v>0</v>
      </c>
      <c r="D113">
        <v>3.661341</v>
      </c>
      <c r="E113">
        <v>4.895104</v>
      </c>
      <c r="F113">
        <v>0.402528</v>
      </c>
      <c r="G113">
        <v>0.816383873196696</v>
      </c>
      <c r="H113" t="s">
        <v>215</v>
      </c>
    </row>
    <row r="114" spans="1:8">
      <c r="A114" t="s">
        <v>131</v>
      </c>
      <c r="B114">
        <v>3.08767123287671</v>
      </c>
      <c r="C114">
        <v>0</v>
      </c>
      <c r="D114">
        <v>2.466124</v>
      </c>
      <c r="E114">
        <v>4.892616</v>
      </c>
      <c r="F114">
        <v>1.02283</v>
      </c>
      <c r="G114">
        <v>0.903240709954699</v>
      </c>
      <c r="H114" t="s">
        <v>215</v>
      </c>
    </row>
    <row r="115" spans="1:8">
      <c r="A115" t="s">
        <v>141</v>
      </c>
      <c r="B115">
        <v>0.734246575342466</v>
      </c>
      <c r="C115">
        <v>0</v>
      </c>
      <c r="D115">
        <v>4.252148</v>
      </c>
      <c r="E115">
        <v>5.26992</v>
      </c>
      <c r="F115">
        <v>0.1845501</v>
      </c>
      <c r="G115">
        <v>0.838796972758238</v>
      </c>
      <c r="H115" t="s">
        <v>215</v>
      </c>
    </row>
    <row r="116" spans="1:8">
      <c r="A116" t="s">
        <v>152</v>
      </c>
      <c r="B116">
        <v>2.01917808219178</v>
      </c>
      <c r="C116">
        <v>1</v>
      </c>
      <c r="D116">
        <v>3.413116</v>
      </c>
      <c r="E116">
        <v>6.562654</v>
      </c>
      <c r="F116">
        <v>2.894152</v>
      </c>
      <c r="G116">
        <v>0.710708276230858</v>
      </c>
      <c r="H116" t="s">
        <v>215</v>
      </c>
    </row>
    <row r="117" spans="1:8">
      <c r="A117" t="s">
        <v>35</v>
      </c>
      <c r="B117">
        <v>10</v>
      </c>
      <c r="C117">
        <v>0</v>
      </c>
      <c r="D117">
        <v>3.272007</v>
      </c>
      <c r="E117">
        <v>5.097163</v>
      </c>
      <c r="F117">
        <v>0.4288351</v>
      </c>
      <c r="G117">
        <v>0.931687246108025</v>
      </c>
      <c r="H117" t="s">
        <v>215</v>
      </c>
    </row>
    <row r="118" spans="1:8">
      <c r="A118" t="s">
        <v>259</v>
      </c>
      <c r="B118">
        <v>4.1041095890411</v>
      </c>
      <c r="C118">
        <v>1</v>
      </c>
      <c r="D118">
        <v>1.924307</v>
      </c>
      <c r="E118">
        <v>4.488112</v>
      </c>
      <c r="F118">
        <v>0.1493033</v>
      </c>
      <c r="G118">
        <v>1.1411601546318</v>
      </c>
      <c r="H118" t="s">
        <v>217</v>
      </c>
    </row>
    <row r="119" spans="1:8">
      <c r="A119" t="s">
        <v>260</v>
      </c>
      <c r="B119">
        <v>3.71232876712329</v>
      </c>
      <c r="C119">
        <v>1</v>
      </c>
      <c r="D119">
        <v>2.484211</v>
      </c>
      <c r="E119">
        <v>4.193795</v>
      </c>
      <c r="F119">
        <v>0.3436291</v>
      </c>
      <c r="G119">
        <v>0.888346580376236</v>
      </c>
      <c r="H119" t="s">
        <v>215</v>
      </c>
    </row>
    <row r="120" spans="1:8">
      <c r="A120" t="s">
        <v>46</v>
      </c>
      <c r="B120">
        <v>0.654794520547945</v>
      </c>
      <c r="C120">
        <v>1</v>
      </c>
      <c r="D120">
        <v>1.271836</v>
      </c>
      <c r="E120">
        <v>6.83797</v>
      </c>
      <c r="F120">
        <v>0.703351</v>
      </c>
      <c r="G120">
        <v>2.13812193243746</v>
      </c>
      <c r="H120" t="s">
        <v>217</v>
      </c>
    </row>
    <row r="121" spans="1:8">
      <c r="A121" t="s">
        <v>207</v>
      </c>
      <c r="B121">
        <v>3.18082191780822</v>
      </c>
      <c r="C121">
        <v>1</v>
      </c>
      <c r="D121">
        <v>3.449386</v>
      </c>
      <c r="E121">
        <v>7.214012</v>
      </c>
      <c r="F121">
        <v>2.353805</v>
      </c>
      <c r="G121">
        <v>0.963580969918514</v>
      </c>
      <c r="H121" t="s">
        <v>215</v>
      </c>
    </row>
    <row r="122" spans="1:8">
      <c r="A122" t="s">
        <v>261</v>
      </c>
      <c r="B122">
        <v>0.353424657534247</v>
      </c>
      <c r="C122">
        <v>1</v>
      </c>
      <c r="D122">
        <v>4.226951</v>
      </c>
      <c r="E122">
        <v>3.974365</v>
      </c>
      <c r="F122">
        <v>2.054157</v>
      </c>
      <c r="G122">
        <v>0.369721260310622</v>
      </c>
      <c r="H122" t="s">
        <v>215</v>
      </c>
    </row>
    <row r="123" spans="1:8">
      <c r="A123" t="s">
        <v>44</v>
      </c>
      <c r="B123">
        <v>5.56712328767123</v>
      </c>
      <c r="C123">
        <v>0</v>
      </c>
      <c r="D123">
        <v>3.809447</v>
      </c>
      <c r="E123">
        <v>5.733451</v>
      </c>
      <c r="F123">
        <v>0.3138509</v>
      </c>
      <c r="G123">
        <v>1.0114755456581</v>
      </c>
      <c r="H123" t="s">
        <v>215</v>
      </c>
    </row>
    <row r="124" spans="1:8">
      <c r="A124" t="s">
        <v>262</v>
      </c>
      <c r="B124">
        <v>5.2958904109589</v>
      </c>
      <c r="C124">
        <v>1</v>
      </c>
      <c r="D124">
        <v>2.266666</v>
      </c>
      <c r="E124">
        <v>4.811329</v>
      </c>
      <c r="F124">
        <v>0.3960433</v>
      </c>
      <c r="G124">
        <v>1.08385248647423</v>
      </c>
      <c r="H124" t="s">
        <v>217</v>
      </c>
    </row>
    <row r="125" spans="1:8">
      <c r="A125" t="s">
        <v>136</v>
      </c>
      <c r="B125">
        <v>2.60821917808219</v>
      </c>
      <c r="C125">
        <v>0</v>
      </c>
      <c r="D125">
        <v>4.382424</v>
      </c>
      <c r="E125">
        <v>4.762228</v>
      </c>
      <c r="F125">
        <v>3.469999</v>
      </c>
      <c r="G125">
        <v>0.306947118552332</v>
      </c>
      <c r="H125" t="s">
        <v>215</v>
      </c>
    </row>
    <row r="126" spans="1:8">
      <c r="A126" t="s">
        <v>263</v>
      </c>
      <c r="B126">
        <v>1.78356164383562</v>
      </c>
      <c r="C126">
        <v>1</v>
      </c>
      <c r="D126">
        <v>3.825388</v>
      </c>
      <c r="E126">
        <v>5.222169</v>
      </c>
      <c r="F126">
        <v>0.07596123</v>
      </c>
      <c r="G126">
        <v>0.934561458808844</v>
      </c>
      <c r="H126" t="s">
        <v>215</v>
      </c>
    </row>
    <row r="127" spans="1:8">
      <c r="A127" t="s">
        <v>39</v>
      </c>
      <c r="B127">
        <v>9.14246575342466</v>
      </c>
      <c r="C127">
        <v>1</v>
      </c>
      <c r="D127">
        <v>1.942233</v>
      </c>
      <c r="E127">
        <v>5.104764</v>
      </c>
      <c r="F127">
        <v>0.05693773</v>
      </c>
      <c r="G127">
        <v>1.37225572466387</v>
      </c>
      <c r="H127" t="s">
        <v>217</v>
      </c>
    </row>
    <row r="128" spans="1:8">
      <c r="A128" t="s">
        <v>82</v>
      </c>
      <c r="B128">
        <v>4.84657534246575</v>
      </c>
      <c r="C128">
        <v>1</v>
      </c>
      <c r="D128">
        <v>2.691667</v>
      </c>
      <c r="E128">
        <v>5.596798</v>
      </c>
      <c r="F128">
        <v>0.3909221</v>
      </c>
      <c r="G128">
        <v>1.22007246912261</v>
      </c>
      <c r="H128" t="s">
        <v>217</v>
      </c>
    </row>
    <row r="129" spans="1:8">
      <c r="A129" t="s">
        <v>193</v>
      </c>
      <c r="B129">
        <v>1.87397260273973</v>
      </c>
      <c r="C129">
        <v>0</v>
      </c>
      <c r="D129">
        <v>3.922282</v>
      </c>
      <c r="E129">
        <v>7.343864</v>
      </c>
      <c r="F129">
        <v>2.698914</v>
      </c>
      <c r="G129">
        <v>0.823732026325636</v>
      </c>
      <c r="H129" t="s">
        <v>215</v>
      </c>
    </row>
    <row r="130" spans="1:8">
      <c r="A130" t="s">
        <v>163</v>
      </c>
      <c r="B130">
        <v>0.654794520547945</v>
      </c>
      <c r="C130">
        <v>0</v>
      </c>
      <c r="D130">
        <v>1.550565</v>
      </c>
      <c r="E130">
        <v>3.737895</v>
      </c>
      <c r="F130">
        <v>0.1393378</v>
      </c>
      <c r="G130">
        <v>1.01588175061711</v>
      </c>
      <c r="H130" t="s">
        <v>215</v>
      </c>
    </row>
    <row r="131" spans="1:8">
      <c r="A131" t="s">
        <v>80</v>
      </c>
      <c r="B131">
        <v>1.40821917808219</v>
      </c>
      <c r="C131">
        <v>1</v>
      </c>
      <c r="D131">
        <v>2.379233</v>
      </c>
      <c r="E131">
        <v>6.516603</v>
      </c>
      <c r="F131">
        <v>0.6225624</v>
      </c>
      <c r="G131">
        <v>1.57355432489759</v>
      </c>
      <c r="H131" t="s">
        <v>217</v>
      </c>
    </row>
    <row r="132" spans="1:8">
      <c r="A132" t="s">
        <v>98</v>
      </c>
      <c r="B132">
        <v>2.23561643835616</v>
      </c>
      <c r="C132">
        <v>0</v>
      </c>
      <c r="D132">
        <v>4.065296</v>
      </c>
      <c r="E132">
        <v>7.045763</v>
      </c>
      <c r="F132">
        <v>1.944759</v>
      </c>
      <c r="G132">
        <v>0.894422110254953</v>
      </c>
      <c r="H132" t="s">
        <v>215</v>
      </c>
    </row>
    <row r="133" spans="1:8">
      <c r="A133" t="s">
        <v>264</v>
      </c>
      <c r="B133">
        <v>3.41643835616438</v>
      </c>
      <c r="C133">
        <v>1</v>
      </c>
      <c r="D133">
        <v>2.241122</v>
      </c>
      <c r="E133">
        <v>5.281023</v>
      </c>
      <c r="F133">
        <v>0.4099612</v>
      </c>
      <c r="G133">
        <v>1.23115361383628</v>
      </c>
      <c r="H133" t="s">
        <v>217</v>
      </c>
    </row>
    <row r="134" spans="1:8">
      <c r="A134" t="s">
        <v>265</v>
      </c>
      <c r="B134">
        <v>2.6958904109589</v>
      </c>
      <c r="C134">
        <v>1</v>
      </c>
      <c r="D134">
        <v>3.577502</v>
      </c>
      <c r="E134">
        <v>6.38087</v>
      </c>
      <c r="F134">
        <v>0.5855058</v>
      </c>
      <c r="G134">
        <v>1.1797514223117</v>
      </c>
      <c r="H134" t="s">
        <v>217</v>
      </c>
    </row>
    <row r="135" spans="1:8">
      <c r="A135" t="s">
        <v>87</v>
      </c>
      <c r="B135">
        <v>2.29315068493151</v>
      </c>
      <c r="C135">
        <v>0</v>
      </c>
      <c r="D135">
        <v>3.26174</v>
      </c>
      <c r="E135">
        <v>6.558855</v>
      </c>
      <c r="F135">
        <v>1.82988</v>
      </c>
      <c r="G135">
        <v>0.963705995638042</v>
      </c>
      <c r="H135" t="s">
        <v>215</v>
      </c>
    </row>
    <row r="136" spans="1:8">
      <c r="A136" t="s">
        <v>97</v>
      </c>
      <c r="B136">
        <v>2.11506849315069</v>
      </c>
      <c r="C136">
        <v>0</v>
      </c>
      <c r="D136">
        <v>2.672189</v>
      </c>
      <c r="E136">
        <v>4.438287</v>
      </c>
      <c r="F136">
        <v>1.554942</v>
      </c>
      <c r="G136">
        <v>0.667458140732906</v>
      </c>
      <c r="H136" t="s">
        <v>215</v>
      </c>
    </row>
    <row r="137" spans="1:8">
      <c r="A137" t="s">
        <v>100</v>
      </c>
      <c r="B137">
        <v>5.72328767123288</v>
      </c>
      <c r="C137">
        <v>1</v>
      </c>
      <c r="D137">
        <v>1.877728</v>
      </c>
      <c r="E137">
        <v>4.690426</v>
      </c>
      <c r="F137">
        <v>0.2718461</v>
      </c>
      <c r="G137">
        <v>1.17921201943668</v>
      </c>
      <c r="H137" t="s">
        <v>217</v>
      </c>
    </row>
    <row r="138" spans="1:8">
      <c r="A138" t="s">
        <v>266</v>
      </c>
      <c r="B138">
        <v>1.5972602739726</v>
      </c>
      <c r="C138">
        <v>1</v>
      </c>
      <c r="D138">
        <v>0.9171497</v>
      </c>
      <c r="E138">
        <v>4.754513</v>
      </c>
      <c r="F138">
        <v>0.316388</v>
      </c>
      <c r="G138">
        <v>1.46228982594932</v>
      </c>
      <c r="H138" t="s">
        <v>217</v>
      </c>
    </row>
    <row r="139" spans="1:8">
      <c r="A139" t="s">
        <v>191</v>
      </c>
      <c r="B139">
        <v>3.67397260273973</v>
      </c>
      <c r="C139">
        <v>1</v>
      </c>
      <c r="D139">
        <v>3.24264</v>
      </c>
      <c r="E139">
        <v>4.305939</v>
      </c>
      <c r="F139">
        <v>0.1171937</v>
      </c>
      <c r="G139">
        <v>0.822147854682137</v>
      </c>
      <c r="H139" t="s">
        <v>215</v>
      </c>
    </row>
    <row r="140" spans="1:8">
      <c r="A140" t="s">
        <v>77</v>
      </c>
      <c r="B140">
        <v>9.67671232876712</v>
      </c>
      <c r="C140">
        <v>0</v>
      </c>
      <c r="D140">
        <v>3.405531</v>
      </c>
      <c r="E140">
        <v>6.086381</v>
      </c>
      <c r="F140">
        <v>3.468246</v>
      </c>
      <c r="G140">
        <v>0.541165309583578</v>
      </c>
      <c r="H140" t="s">
        <v>215</v>
      </c>
    </row>
    <row r="141" spans="1:8">
      <c r="A141" t="s">
        <v>69</v>
      </c>
      <c r="B141">
        <v>0.558904109589041</v>
      </c>
      <c r="C141">
        <v>0</v>
      </c>
      <c r="D141">
        <v>3.893429</v>
      </c>
      <c r="E141">
        <v>8.196562</v>
      </c>
      <c r="F141">
        <v>3.124485</v>
      </c>
      <c r="G141">
        <v>0.933422634715914</v>
      </c>
      <c r="H141" t="s">
        <v>215</v>
      </c>
    </row>
    <row r="142" spans="1:8">
      <c r="A142" t="s">
        <v>199</v>
      </c>
      <c r="B142">
        <v>1.85205479452055</v>
      </c>
      <c r="C142">
        <v>1</v>
      </c>
      <c r="D142">
        <v>2.612395</v>
      </c>
      <c r="E142">
        <v>6.5043</v>
      </c>
      <c r="F142">
        <v>0.1520876</v>
      </c>
      <c r="G142">
        <v>1.68150267188807</v>
      </c>
      <c r="H142" t="s">
        <v>217</v>
      </c>
    </row>
    <row r="143" spans="1:8">
      <c r="A143" t="s">
        <v>147</v>
      </c>
      <c r="B143">
        <v>1.54794520547945</v>
      </c>
      <c r="C143">
        <v>1</v>
      </c>
      <c r="D143">
        <v>4.29777</v>
      </c>
      <c r="E143">
        <v>6.651857</v>
      </c>
      <c r="F143">
        <v>2.760131</v>
      </c>
      <c r="G143">
        <v>0.621109037623513</v>
      </c>
      <c r="H143" t="s">
        <v>215</v>
      </c>
    </row>
    <row r="144" spans="1:8">
      <c r="A144" t="s">
        <v>133</v>
      </c>
      <c r="B144">
        <v>4.78904109589041</v>
      </c>
      <c r="C144">
        <v>1</v>
      </c>
      <c r="D144">
        <v>2.993689</v>
      </c>
      <c r="E144">
        <v>5.871512</v>
      </c>
      <c r="F144">
        <v>1.279396</v>
      </c>
      <c r="G144">
        <v>0.979120056953769</v>
      </c>
      <c r="H144" t="s">
        <v>215</v>
      </c>
    </row>
    <row r="145" spans="1:8">
      <c r="A145" t="s">
        <v>169</v>
      </c>
      <c r="B145">
        <v>6.75890410958904</v>
      </c>
      <c r="C145">
        <v>1</v>
      </c>
      <c r="D145">
        <v>3.08601</v>
      </c>
      <c r="E145">
        <v>6.469006</v>
      </c>
      <c r="F145">
        <v>2.698169</v>
      </c>
      <c r="G145">
        <v>0.782712083971312</v>
      </c>
      <c r="H145" t="s">
        <v>215</v>
      </c>
    </row>
    <row r="146" spans="1:8">
      <c r="A146" t="s">
        <v>267</v>
      </c>
      <c r="B146">
        <v>2.69041095890411</v>
      </c>
      <c r="C146">
        <v>1</v>
      </c>
      <c r="D146">
        <v>2.348484</v>
      </c>
      <c r="E146">
        <v>3.611391</v>
      </c>
      <c r="F146">
        <v>0.1116843</v>
      </c>
      <c r="G146">
        <v>0.831166477798905</v>
      </c>
      <c r="H146" t="s">
        <v>215</v>
      </c>
    </row>
    <row r="147" spans="1:8">
      <c r="A147" t="s">
        <v>268</v>
      </c>
      <c r="B147">
        <v>2.38082191780822</v>
      </c>
      <c r="C147">
        <v>1</v>
      </c>
      <c r="D147">
        <v>1.813125</v>
      </c>
      <c r="E147">
        <v>4.851363</v>
      </c>
      <c r="F147">
        <v>0.09875002</v>
      </c>
      <c r="G147">
        <v>1.30504004259581</v>
      </c>
      <c r="H147" t="s">
        <v>217</v>
      </c>
    </row>
    <row r="148" spans="1:8">
      <c r="A148" t="s">
        <v>168</v>
      </c>
      <c r="B148">
        <v>0.252054794520548</v>
      </c>
      <c r="C148">
        <v>1</v>
      </c>
      <c r="D148">
        <v>2.987464</v>
      </c>
      <c r="E148">
        <v>4.790589</v>
      </c>
      <c r="F148">
        <v>0.8243727</v>
      </c>
      <c r="G148">
        <v>0.825416630578052</v>
      </c>
      <c r="H148" t="s">
        <v>215</v>
      </c>
    </row>
    <row r="149" spans="1:8">
      <c r="A149" t="s">
        <v>187</v>
      </c>
      <c r="B149">
        <v>2.14520547945205</v>
      </c>
      <c r="C149">
        <v>0</v>
      </c>
      <c r="D149">
        <v>0.8721508</v>
      </c>
      <c r="E149">
        <v>5.227043</v>
      </c>
      <c r="F149">
        <v>0.008995942</v>
      </c>
      <c r="G149">
        <v>1.81250834890297</v>
      </c>
      <c r="H149" t="s">
        <v>217</v>
      </c>
    </row>
    <row r="150" spans="1:8">
      <c r="A150" t="s">
        <v>269</v>
      </c>
      <c r="B150">
        <v>0.56986301369863</v>
      </c>
      <c r="C150">
        <v>1</v>
      </c>
      <c r="D150">
        <v>1.198559</v>
      </c>
      <c r="E150">
        <v>1.631038</v>
      </c>
      <c r="F150">
        <v>0.03182907</v>
      </c>
      <c r="G150">
        <v>0.642389061586233</v>
      </c>
      <c r="H150" t="s">
        <v>215</v>
      </c>
    </row>
    <row r="151" spans="1:8">
      <c r="A151" t="s">
        <v>84</v>
      </c>
      <c r="B151">
        <v>0.167123287671233</v>
      </c>
      <c r="C151">
        <v>0</v>
      </c>
      <c r="D151">
        <v>2.243358</v>
      </c>
      <c r="E151">
        <v>6.168939</v>
      </c>
      <c r="F151">
        <v>4.287768</v>
      </c>
      <c r="G151">
        <v>0.577852871049687</v>
      </c>
      <c r="H151" t="s">
        <v>215</v>
      </c>
    </row>
    <row r="152" spans="1:8">
      <c r="A152" t="s">
        <v>175</v>
      </c>
      <c r="B152">
        <v>0.249315068493151</v>
      </c>
      <c r="C152">
        <v>1</v>
      </c>
      <c r="D152">
        <v>3.057808</v>
      </c>
      <c r="E152">
        <v>6.022192</v>
      </c>
      <c r="F152">
        <v>0.07617837</v>
      </c>
      <c r="G152">
        <v>1.36788652259216</v>
      </c>
      <c r="H152" t="s">
        <v>217</v>
      </c>
    </row>
    <row r="153" spans="1:8">
      <c r="A153" t="s">
        <v>270</v>
      </c>
      <c r="B153">
        <v>10</v>
      </c>
      <c r="C153">
        <v>0</v>
      </c>
      <c r="D153">
        <v>3.826374</v>
      </c>
      <c r="E153">
        <v>3.138004</v>
      </c>
      <c r="F153">
        <v>0.3605879</v>
      </c>
      <c r="G153">
        <v>0.497917814235524</v>
      </c>
      <c r="H153" t="s">
        <v>215</v>
      </c>
    </row>
    <row r="154" spans="1:8">
      <c r="A154" t="s">
        <v>56</v>
      </c>
      <c r="B154">
        <v>5.25753424657534</v>
      </c>
      <c r="C154">
        <v>0</v>
      </c>
      <c r="D154">
        <v>4.717154</v>
      </c>
      <c r="E154">
        <v>4.93496</v>
      </c>
      <c r="F154">
        <v>0.4340358</v>
      </c>
      <c r="G154">
        <v>0.650176584698532</v>
      </c>
      <c r="H154" t="s">
        <v>215</v>
      </c>
    </row>
    <row r="155" spans="1:8">
      <c r="A155" t="s">
        <v>271</v>
      </c>
      <c r="B155">
        <v>10</v>
      </c>
      <c r="C155">
        <v>0</v>
      </c>
      <c r="D155">
        <v>3.513776</v>
      </c>
      <c r="E155">
        <v>6.137292</v>
      </c>
      <c r="F155">
        <v>0.5233821</v>
      </c>
      <c r="G155">
        <v>1.1389008741689</v>
      </c>
      <c r="H155" t="s">
        <v>217</v>
      </c>
    </row>
    <row r="156" spans="1:8">
      <c r="A156" t="s">
        <v>64</v>
      </c>
      <c r="B156">
        <v>2.32328767123288</v>
      </c>
      <c r="C156">
        <v>0</v>
      </c>
      <c r="D156">
        <v>1.587597</v>
      </c>
      <c r="E156">
        <v>5.398929</v>
      </c>
      <c r="F156">
        <v>0.6778097</v>
      </c>
      <c r="G156">
        <v>1.36799446058128</v>
      </c>
      <c r="H156" t="s">
        <v>217</v>
      </c>
    </row>
    <row r="157" spans="1:8">
      <c r="A157" t="s">
        <v>40</v>
      </c>
      <c r="B157">
        <v>2.24657534246575</v>
      </c>
      <c r="C157">
        <v>1</v>
      </c>
      <c r="D157">
        <v>1.737808</v>
      </c>
      <c r="E157">
        <v>4.564692</v>
      </c>
      <c r="F157">
        <v>0.4142565</v>
      </c>
      <c r="G157">
        <v>1.13350277041937</v>
      </c>
      <c r="H157" t="s">
        <v>217</v>
      </c>
    </row>
    <row r="158" spans="1:8">
      <c r="A158" t="s">
        <v>94</v>
      </c>
      <c r="B158">
        <v>3.96164383561644</v>
      </c>
      <c r="C158">
        <v>1</v>
      </c>
      <c r="D158">
        <v>3.901824</v>
      </c>
      <c r="E158">
        <v>6.260416</v>
      </c>
      <c r="F158">
        <v>3.5852</v>
      </c>
      <c r="G158">
        <v>0.493752666590176</v>
      </c>
      <c r="H158" t="s">
        <v>215</v>
      </c>
    </row>
    <row r="159" spans="1:8">
      <c r="A159" t="s">
        <v>106</v>
      </c>
      <c r="B159">
        <v>0.452054794520548</v>
      </c>
      <c r="C159">
        <v>0</v>
      </c>
      <c r="D159">
        <v>1.816788</v>
      </c>
      <c r="E159">
        <v>5.197405</v>
      </c>
      <c r="F159">
        <v>0.1701448</v>
      </c>
      <c r="G159">
        <v>1.40432610366541</v>
      </c>
      <c r="H159" t="s">
        <v>217</v>
      </c>
    </row>
    <row r="160" spans="1:8">
      <c r="A160" t="s">
        <v>53</v>
      </c>
      <c r="B160">
        <v>3.01917808219178</v>
      </c>
      <c r="C160">
        <v>1</v>
      </c>
      <c r="D160">
        <v>2.904615</v>
      </c>
      <c r="E160">
        <v>7.027931</v>
      </c>
      <c r="F160">
        <v>0.221961</v>
      </c>
      <c r="G160">
        <v>1.78230045711492</v>
      </c>
      <c r="H160" t="s">
        <v>217</v>
      </c>
    </row>
    <row r="161" spans="1:8">
      <c r="A161" t="s">
        <v>150</v>
      </c>
      <c r="B161">
        <v>1.21095890410959</v>
      </c>
      <c r="C161">
        <v>0</v>
      </c>
      <c r="D161">
        <v>2.06487</v>
      </c>
      <c r="E161">
        <v>5.75277</v>
      </c>
      <c r="F161">
        <v>0.5695961</v>
      </c>
      <c r="G161">
        <v>1.39302355550866</v>
      </c>
      <c r="H161" t="s">
        <v>217</v>
      </c>
    </row>
    <row r="162" spans="1:8">
      <c r="A162" t="s">
        <v>272</v>
      </c>
      <c r="B162">
        <v>1.65479452054795</v>
      </c>
      <c r="C162">
        <v>1</v>
      </c>
      <c r="D162">
        <v>2.046117</v>
      </c>
      <c r="E162">
        <v>3.118826</v>
      </c>
      <c r="F162">
        <v>0.008995942</v>
      </c>
      <c r="G162">
        <v>0.799130483967654</v>
      </c>
      <c r="H162" t="s">
        <v>215</v>
      </c>
    </row>
    <row r="163" spans="1:8">
      <c r="A163" t="s">
        <v>23</v>
      </c>
      <c r="B163">
        <v>0.652054794520548</v>
      </c>
      <c r="C163">
        <v>0</v>
      </c>
      <c r="D163">
        <v>5.008501</v>
      </c>
      <c r="E163">
        <v>7.121243</v>
      </c>
      <c r="F163">
        <v>2.472226</v>
      </c>
      <c r="G163">
        <v>0.649109625208894</v>
      </c>
      <c r="H163" t="s">
        <v>215</v>
      </c>
    </row>
    <row r="164" spans="1:8">
      <c r="A164" t="s">
        <v>15</v>
      </c>
      <c r="B164">
        <v>9.10958904109589</v>
      </c>
      <c r="C164">
        <v>0</v>
      </c>
      <c r="D164">
        <v>4.527177</v>
      </c>
      <c r="E164">
        <v>4.559221</v>
      </c>
      <c r="F164">
        <v>1.356772</v>
      </c>
      <c r="G164">
        <v>0.483980410756671</v>
      </c>
      <c r="H164" t="s">
        <v>215</v>
      </c>
    </row>
    <row r="165" spans="1:8">
      <c r="A165" t="s">
        <v>92</v>
      </c>
      <c r="B165">
        <v>6.49041095890411</v>
      </c>
      <c r="C165">
        <v>0</v>
      </c>
      <c r="D165">
        <v>4.587957</v>
      </c>
      <c r="E165">
        <v>5.286974</v>
      </c>
      <c r="F165">
        <v>2.498527</v>
      </c>
      <c r="G165">
        <v>0.433006588805269</v>
      </c>
      <c r="H165" t="s">
        <v>215</v>
      </c>
    </row>
    <row r="166" spans="1:8">
      <c r="A166" t="s">
        <v>273</v>
      </c>
      <c r="B166">
        <v>1.56438356164384</v>
      </c>
      <c r="C166">
        <v>0</v>
      </c>
      <c r="D166">
        <v>4.959276</v>
      </c>
      <c r="E166">
        <v>4.51982</v>
      </c>
      <c r="F166">
        <v>0.46839</v>
      </c>
      <c r="G166">
        <v>0.547190425165419</v>
      </c>
      <c r="H166" t="s">
        <v>215</v>
      </c>
    </row>
    <row r="167" spans="1:8">
      <c r="A167" t="s">
        <v>274</v>
      </c>
      <c r="B167">
        <v>0.493150684931507</v>
      </c>
      <c r="C167">
        <v>1</v>
      </c>
      <c r="D167">
        <v>2.637524</v>
      </c>
      <c r="E167">
        <v>6.156543</v>
      </c>
      <c r="F167">
        <v>1.095796</v>
      </c>
      <c r="G167">
        <v>1.19684280681488</v>
      </c>
      <c r="H167" t="s">
        <v>217</v>
      </c>
    </row>
    <row r="168" spans="1:8">
      <c r="A168" t="s">
        <v>124</v>
      </c>
      <c r="B168">
        <v>1.85205479452055</v>
      </c>
      <c r="C168">
        <v>1</v>
      </c>
      <c r="D168">
        <v>4.073485</v>
      </c>
      <c r="E168">
        <v>7.235699</v>
      </c>
      <c r="F168">
        <v>1.134214</v>
      </c>
      <c r="G168">
        <v>1.1559416930612</v>
      </c>
      <c r="H168" t="s">
        <v>217</v>
      </c>
    </row>
    <row r="169" spans="1:8">
      <c r="A169" t="s">
        <v>275</v>
      </c>
      <c r="B169">
        <v>1.86027397260274</v>
      </c>
      <c r="C169">
        <v>1</v>
      </c>
      <c r="D169">
        <v>2.064697</v>
      </c>
      <c r="E169">
        <v>3.497354</v>
      </c>
      <c r="F169">
        <v>0.5673107</v>
      </c>
      <c r="G169">
        <v>0.763248023659355</v>
      </c>
      <c r="H169" t="s">
        <v>215</v>
      </c>
    </row>
    <row r="170" spans="1:8">
      <c r="A170" t="s">
        <v>127</v>
      </c>
      <c r="B170">
        <v>2.98356164383562</v>
      </c>
      <c r="C170">
        <v>1</v>
      </c>
      <c r="D170">
        <v>4.730028</v>
      </c>
      <c r="E170">
        <v>4.264542</v>
      </c>
      <c r="F170">
        <v>0.5361076</v>
      </c>
      <c r="G170">
        <v>0.52809430877977</v>
      </c>
      <c r="H170" t="s">
        <v>215</v>
      </c>
    </row>
    <row r="171" spans="1:8">
      <c r="A171" t="s">
        <v>186</v>
      </c>
      <c r="B171">
        <v>10</v>
      </c>
      <c r="C171">
        <v>0</v>
      </c>
      <c r="D171">
        <v>0.369419</v>
      </c>
      <c r="E171">
        <v>5.445662</v>
      </c>
      <c r="F171">
        <v>1.139515</v>
      </c>
      <c r="G171">
        <v>1.60514290039069</v>
      </c>
      <c r="H171" t="s">
        <v>217</v>
      </c>
    </row>
    <row r="172" spans="1:8">
      <c r="A172" t="s">
        <v>59</v>
      </c>
      <c r="B172">
        <v>2.64931506849315</v>
      </c>
      <c r="C172">
        <v>0</v>
      </c>
      <c r="D172">
        <v>2.879861</v>
      </c>
      <c r="E172">
        <v>6.366556</v>
      </c>
      <c r="F172">
        <v>0.1288517</v>
      </c>
      <c r="G172">
        <v>1.53808157876677</v>
      </c>
      <c r="H172" t="s">
        <v>217</v>
      </c>
    </row>
    <row r="173" spans="1:8">
      <c r="A173" t="s">
        <v>176</v>
      </c>
      <c r="B173">
        <v>0.46027397260274</v>
      </c>
      <c r="C173">
        <v>0</v>
      </c>
      <c r="D173">
        <v>2.541259</v>
      </c>
      <c r="E173">
        <v>7.016057</v>
      </c>
      <c r="F173">
        <v>2.240619</v>
      </c>
      <c r="G173">
        <v>1.14687119951176</v>
      </c>
      <c r="H173" t="s">
        <v>217</v>
      </c>
    </row>
    <row r="174" spans="1:8">
      <c r="A174" t="s">
        <v>128</v>
      </c>
      <c r="B174">
        <v>0.0849315068493151</v>
      </c>
      <c r="C174">
        <v>1</v>
      </c>
      <c r="D174">
        <v>2.481884</v>
      </c>
      <c r="E174">
        <v>6.912445</v>
      </c>
      <c r="F174">
        <v>0.5007422</v>
      </c>
      <c r="G174">
        <v>1.76447359539147</v>
      </c>
      <c r="H174" t="s">
        <v>217</v>
      </c>
    </row>
    <row r="175" spans="1:8">
      <c r="A175" t="s">
        <v>86</v>
      </c>
      <c r="B175">
        <v>3.42191780821918</v>
      </c>
      <c r="C175">
        <v>1</v>
      </c>
      <c r="D175">
        <v>2.286911</v>
      </c>
      <c r="E175">
        <v>8.38097</v>
      </c>
      <c r="F175">
        <v>0.9755574</v>
      </c>
      <c r="G175">
        <v>2.41312667909356</v>
      </c>
      <c r="H175" t="s">
        <v>217</v>
      </c>
    </row>
    <row r="176" spans="1:8">
      <c r="A176" t="s">
        <v>174</v>
      </c>
      <c r="B176">
        <v>3.16986301369863</v>
      </c>
      <c r="C176">
        <v>1</v>
      </c>
      <c r="D176">
        <v>1.359207</v>
      </c>
      <c r="E176">
        <v>4.30371</v>
      </c>
      <c r="F176">
        <v>0.7539283</v>
      </c>
      <c r="G176">
        <v>1.05252599197669</v>
      </c>
      <c r="H176" t="s">
        <v>217</v>
      </c>
    </row>
    <row r="177" spans="1:8">
      <c r="A177" t="s">
        <v>41</v>
      </c>
      <c r="B177">
        <v>2.41917808219178</v>
      </c>
      <c r="C177">
        <v>1</v>
      </c>
      <c r="D177">
        <v>2.70092</v>
      </c>
      <c r="E177">
        <v>6.734953</v>
      </c>
      <c r="F177">
        <v>0.5592735</v>
      </c>
      <c r="G177">
        <v>1.58044736913657</v>
      </c>
      <c r="H177" t="s">
        <v>217</v>
      </c>
    </row>
    <row r="178" spans="1:8">
      <c r="A178" t="s">
        <v>276</v>
      </c>
      <c r="B178">
        <v>5.25753424657534</v>
      </c>
      <c r="C178">
        <v>0</v>
      </c>
      <c r="D178">
        <v>1.329567</v>
      </c>
      <c r="E178">
        <v>3.006219</v>
      </c>
      <c r="F178">
        <v>0.2917625</v>
      </c>
      <c r="G178">
        <v>0.843268887453033</v>
      </c>
      <c r="H178" t="s">
        <v>215</v>
      </c>
    </row>
    <row r="179" spans="1:8">
      <c r="A179" t="s">
        <v>277</v>
      </c>
      <c r="B179">
        <v>3.88493150684931</v>
      </c>
      <c r="C179">
        <v>0</v>
      </c>
      <c r="D179">
        <v>2.667704</v>
      </c>
      <c r="E179">
        <v>6.842618</v>
      </c>
      <c r="F179">
        <v>2.176968</v>
      </c>
      <c r="G179">
        <v>1.08269366847732</v>
      </c>
      <c r="H179" t="s">
        <v>217</v>
      </c>
    </row>
    <row r="180" spans="1:8">
      <c r="A180" t="s">
        <v>22</v>
      </c>
      <c r="B180">
        <v>5.05205479452055</v>
      </c>
      <c r="C180">
        <v>0</v>
      </c>
      <c r="D180">
        <v>2.614497</v>
      </c>
      <c r="E180">
        <v>6.838357</v>
      </c>
      <c r="F180">
        <v>0.2428377</v>
      </c>
      <c r="G180">
        <v>1.7953414931812</v>
      </c>
      <c r="H180" t="s">
        <v>217</v>
      </c>
    </row>
    <row r="181" spans="1:8">
      <c r="A181" t="s">
        <v>116</v>
      </c>
      <c r="B181">
        <v>2.3972602739726</v>
      </c>
      <c r="C181">
        <v>0</v>
      </c>
      <c r="D181">
        <v>2.699917</v>
      </c>
      <c r="E181">
        <v>6.368881</v>
      </c>
      <c r="F181">
        <v>1.638839</v>
      </c>
      <c r="G181">
        <v>1.08732989312935</v>
      </c>
      <c r="H181" t="s">
        <v>217</v>
      </c>
    </row>
    <row r="182" spans="1:8">
      <c r="A182" t="s">
        <v>194</v>
      </c>
      <c r="B182">
        <v>5.33424657534247</v>
      </c>
      <c r="C182">
        <v>1</v>
      </c>
      <c r="D182">
        <v>1.7925</v>
      </c>
      <c r="E182">
        <v>5.498915</v>
      </c>
      <c r="F182">
        <v>0.1452571</v>
      </c>
      <c r="G182">
        <v>1.53993438351605</v>
      </c>
      <c r="H182" t="s">
        <v>217</v>
      </c>
    </row>
    <row r="183" spans="1:8">
      <c r="A183" t="s">
        <v>278</v>
      </c>
      <c r="B183">
        <v>5.81095890410959</v>
      </c>
      <c r="C183">
        <v>0</v>
      </c>
      <c r="D183">
        <v>2.194358</v>
      </c>
      <c r="E183">
        <v>4.23322</v>
      </c>
      <c r="F183">
        <v>1.199473</v>
      </c>
      <c r="G183">
        <v>0.768109252274792</v>
      </c>
      <c r="H183" t="s">
        <v>215</v>
      </c>
    </row>
    <row r="184" spans="1:8">
      <c r="A184" t="s">
        <v>279</v>
      </c>
      <c r="B184">
        <v>0.145205479452055</v>
      </c>
      <c r="C184">
        <v>1</v>
      </c>
      <c r="D184">
        <v>2.321999</v>
      </c>
      <c r="E184">
        <v>7.472729</v>
      </c>
      <c r="F184">
        <v>2.037548</v>
      </c>
      <c r="G184">
        <v>1.43160192437378</v>
      </c>
      <c r="H184" t="s">
        <v>217</v>
      </c>
    </row>
    <row r="185" spans="1:8">
      <c r="A185" t="s">
        <v>280</v>
      </c>
      <c r="B185">
        <v>1.26575342465753</v>
      </c>
      <c r="C185">
        <v>1</v>
      </c>
      <c r="D185">
        <v>1.176324</v>
      </c>
      <c r="E185">
        <v>5.029627</v>
      </c>
      <c r="F185">
        <v>0.03745874</v>
      </c>
      <c r="G185">
        <v>1.59740885811891</v>
      </c>
      <c r="H185" t="s">
        <v>217</v>
      </c>
    </row>
    <row r="186" spans="1:8">
      <c r="A186" t="s">
        <v>72</v>
      </c>
      <c r="B186">
        <v>5.47397260273973</v>
      </c>
      <c r="C186">
        <v>0</v>
      </c>
      <c r="D186">
        <v>2.650256</v>
      </c>
      <c r="E186">
        <v>5.447101</v>
      </c>
      <c r="F186">
        <v>0.5272951</v>
      </c>
      <c r="G186">
        <v>1.14230038090175</v>
      </c>
      <c r="H186" t="s">
        <v>217</v>
      </c>
    </row>
    <row r="187" spans="1:8">
      <c r="A187" t="s">
        <v>281</v>
      </c>
      <c r="B187">
        <v>1.08493150684932</v>
      </c>
      <c r="C187">
        <v>1</v>
      </c>
      <c r="D187">
        <v>1.619014</v>
      </c>
      <c r="E187">
        <v>8.349789</v>
      </c>
      <c r="F187">
        <v>0.8585297</v>
      </c>
      <c r="G187">
        <v>2.85250206514212</v>
      </c>
      <c r="H187" t="s">
        <v>217</v>
      </c>
    </row>
    <row r="188" spans="1:8">
      <c r="A188" t="s">
        <v>282</v>
      </c>
      <c r="B188">
        <v>5.61369863013699</v>
      </c>
      <c r="C188">
        <v>1</v>
      </c>
      <c r="D188">
        <v>2.996601</v>
      </c>
      <c r="E188">
        <v>8.21628</v>
      </c>
      <c r="F188">
        <v>0.3612187</v>
      </c>
      <c r="G188">
        <v>2.31524766883329</v>
      </c>
      <c r="H188" t="s">
        <v>217</v>
      </c>
    </row>
    <row r="189" spans="1:8">
      <c r="A189" t="s">
        <v>283</v>
      </c>
      <c r="B189">
        <v>2.42739726027397</v>
      </c>
      <c r="C189">
        <v>0</v>
      </c>
      <c r="D189">
        <v>3.042555</v>
      </c>
      <c r="E189">
        <v>4.616444</v>
      </c>
      <c r="F189">
        <v>1.213603</v>
      </c>
      <c r="G189">
        <v>0.704650408768472</v>
      </c>
      <c r="H189" t="s">
        <v>215</v>
      </c>
    </row>
    <row r="190" spans="1:8">
      <c r="A190" t="s">
        <v>50</v>
      </c>
      <c r="B190">
        <v>0.613698630136986</v>
      </c>
      <c r="C190">
        <v>1</v>
      </c>
      <c r="D190">
        <v>2.703556</v>
      </c>
      <c r="E190">
        <v>6.4807</v>
      </c>
      <c r="F190">
        <v>0.7268794</v>
      </c>
      <c r="G190">
        <v>1.41385451365839</v>
      </c>
      <c r="H190" t="s">
        <v>217</v>
      </c>
    </row>
    <row r="191" spans="1:8">
      <c r="A191" t="s">
        <v>202</v>
      </c>
      <c r="B191">
        <v>7.18082191780822</v>
      </c>
      <c r="C191">
        <v>1</v>
      </c>
      <c r="D191">
        <v>1.682931</v>
      </c>
      <c r="E191">
        <v>4.78138</v>
      </c>
      <c r="F191">
        <v>0.0975392</v>
      </c>
      <c r="G191">
        <v>1.31816970447019</v>
      </c>
      <c r="H191" t="s">
        <v>217</v>
      </c>
    </row>
    <row r="192" spans="1:8">
      <c r="A192" t="s">
        <v>284</v>
      </c>
      <c r="B192">
        <v>0.671232876712329</v>
      </c>
      <c r="C192">
        <v>1</v>
      </c>
      <c r="D192">
        <v>2.666281</v>
      </c>
      <c r="E192">
        <v>3.532443</v>
      </c>
      <c r="F192">
        <v>0.06069733</v>
      </c>
      <c r="G192">
        <v>0.769322725904291</v>
      </c>
      <c r="H192" t="s">
        <v>215</v>
      </c>
    </row>
    <row r="193" spans="1:8">
      <c r="A193" t="s">
        <v>107</v>
      </c>
      <c r="B193">
        <v>4.08767123287671</v>
      </c>
      <c r="C193">
        <v>1</v>
      </c>
      <c r="D193">
        <v>2.52279</v>
      </c>
      <c r="E193">
        <v>5.967263</v>
      </c>
      <c r="F193">
        <v>0.1261303</v>
      </c>
      <c r="G193">
        <v>1.49550788869306</v>
      </c>
      <c r="H193" t="s">
        <v>217</v>
      </c>
    </row>
    <row r="194" spans="1:8">
      <c r="A194" t="s">
        <v>285</v>
      </c>
      <c r="B194">
        <v>6.94246575342466</v>
      </c>
      <c r="C194">
        <v>0</v>
      </c>
      <c r="D194">
        <v>0.8151566</v>
      </c>
      <c r="E194">
        <v>2.43566</v>
      </c>
      <c r="F194">
        <v>0.5865991</v>
      </c>
      <c r="G194">
        <v>0.751140334988466</v>
      </c>
      <c r="H194" t="s">
        <v>215</v>
      </c>
    </row>
    <row r="195" spans="1:8">
      <c r="A195" t="s">
        <v>286</v>
      </c>
      <c r="B195">
        <v>3.26027397260274</v>
      </c>
      <c r="C195">
        <v>1</v>
      </c>
      <c r="D195">
        <v>3.353262</v>
      </c>
      <c r="E195">
        <v>5.969044</v>
      </c>
      <c r="F195">
        <v>0.7103275</v>
      </c>
      <c r="G195">
        <v>1.07493842733888</v>
      </c>
      <c r="H195" t="s">
        <v>217</v>
      </c>
    </row>
    <row r="196" spans="1:8">
      <c r="A196" t="s">
        <v>134</v>
      </c>
      <c r="B196">
        <v>5.42191780821918</v>
      </c>
      <c r="C196">
        <v>1</v>
      </c>
      <c r="D196">
        <v>2.097666</v>
      </c>
      <c r="E196">
        <v>6.194745</v>
      </c>
      <c r="F196">
        <v>0.6559053</v>
      </c>
      <c r="G196">
        <v>1.52233638746178</v>
      </c>
      <c r="H196" t="s">
        <v>217</v>
      </c>
    </row>
    <row r="197" spans="1:8">
      <c r="A197" t="s">
        <v>287</v>
      </c>
      <c r="B197">
        <v>1.5041095890411</v>
      </c>
      <c r="C197">
        <v>1</v>
      </c>
      <c r="D197">
        <v>2.107068</v>
      </c>
      <c r="E197">
        <v>5.857572</v>
      </c>
      <c r="F197">
        <v>3.877944</v>
      </c>
      <c r="G197">
        <v>0.608402287018676</v>
      </c>
      <c r="H197" t="s">
        <v>215</v>
      </c>
    </row>
    <row r="198" spans="1:8">
      <c r="A198" t="s">
        <v>288</v>
      </c>
      <c r="B198">
        <v>0.517808219178082</v>
      </c>
      <c r="C198">
        <v>1</v>
      </c>
      <c r="D198">
        <v>1.507183</v>
      </c>
      <c r="E198">
        <v>7.4023</v>
      </c>
      <c r="F198">
        <v>1.346545</v>
      </c>
      <c r="G198">
        <v>2.0029110078003</v>
      </c>
      <c r="H198" t="s">
        <v>217</v>
      </c>
    </row>
    <row r="199" spans="1:8">
      <c r="A199" t="s">
        <v>47</v>
      </c>
      <c r="B199">
        <v>2.51780821917808</v>
      </c>
      <c r="C199">
        <v>1</v>
      </c>
      <c r="D199">
        <v>4.228745</v>
      </c>
      <c r="E199">
        <v>5.437361</v>
      </c>
      <c r="F199">
        <v>2.417814</v>
      </c>
      <c r="G199">
        <v>0.497653641699629</v>
      </c>
      <c r="H199" t="s">
        <v>215</v>
      </c>
    </row>
    <row r="200" spans="1:8">
      <c r="A200" t="s">
        <v>289</v>
      </c>
      <c r="B200">
        <v>3.95068493150685</v>
      </c>
      <c r="C200">
        <v>1</v>
      </c>
      <c r="D200">
        <v>2.52746</v>
      </c>
      <c r="E200">
        <v>4.953564</v>
      </c>
      <c r="F200">
        <v>1.959505</v>
      </c>
      <c r="G200">
        <v>0.712680055494529</v>
      </c>
      <c r="H200" t="s">
        <v>215</v>
      </c>
    </row>
    <row r="201" spans="1:8">
      <c r="A201" t="s">
        <v>7</v>
      </c>
      <c r="B201">
        <v>2.36438356164384</v>
      </c>
      <c r="C201">
        <v>1</v>
      </c>
      <c r="D201">
        <v>0.5777703</v>
      </c>
      <c r="E201">
        <v>3.954947</v>
      </c>
      <c r="F201">
        <v>0.2902218</v>
      </c>
      <c r="G201">
        <v>1.28042650777022</v>
      </c>
      <c r="H201" t="s">
        <v>217</v>
      </c>
    </row>
    <row r="202" spans="1:8">
      <c r="A202" t="s">
        <v>290</v>
      </c>
      <c r="B202">
        <v>1.89041095890411</v>
      </c>
      <c r="C202">
        <v>1</v>
      </c>
      <c r="D202">
        <v>2.429606</v>
      </c>
      <c r="E202">
        <v>4.257902</v>
      </c>
      <c r="F202">
        <v>0.008995942</v>
      </c>
      <c r="G202">
        <v>0.996329204725233</v>
      </c>
      <c r="H202" t="s">
        <v>215</v>
      </c>
    </row>
    <row r="203" spans="1:8">
      <c r="A203" t="s">
        <v>291</v>
      </c>
      <c r="B203">
        <v>0.975342465753425</v>
      </c>
      <c r="C203">
        <v>1</v>
      </c>
      <c r="D203">
        <v>2.867487</v>
      </c>
      <c r="E203">
        <v>3.243742</v>
      </c>
      <c r="F203">
        <v>0.0706556</v>
      </c>
      <c r="G203">
        <v>0.679933896360602</v>
      </c>
      <c r="H203" t="s">
        <v>215</v>
      </c>
    </row>
    <row r="204" spans="1:8">
      <c r="A204" t="s">
        <v>292</v>
      </c>
      <c r="B204">
        <v>4.54246575342466</v>
      </c>
      <c r="C204">
        <v>0</v>
      </c>
      <c r="D204">
        <v>0.8722961</v>
      </c>
      <c r="E204">
        <v>4.009131</v>
      </c>
      <c r="F204">
        <v>0.008995942</v>
      </c>
      <c r="G204">
        <v>1.3092528602657</v>
      </c>
      <c r="H204" t="s">
        <v>217</v>
      </c>
    </row>
    <row r="205" spans="1:8">
      <c r="A205" t="s">
        <v>139</v>
      </c>
      <c r="B205">
        <v>3.32328767123288</v>
      </c>
      <c r="C205">
        <v>1</v>
      </c>
      <c r="D205">
        <v>2.962877</v>
      </c>
      <c r="E205">
        <v>5.259225</v>
      </c>
      <c r="F205">
        <v>0.3161849</v>
      </c>
      <c r="G205">
        <v>1.07118876917408</v>
      </c>
      <c r="H205" t="s">
        <v>217</v>
      </c>
    </row>
    <row r="206" spans="1:8">
      <c r="A206" t="s">
        <v>16</v>
      </c>
      <c r="B206">
        <v>0.526027397260274</v>
      </c>
      <c r="C206">
        <v>0</v>
      </c>
      <c r="D206">
        <v>4.272701</v>
      </c>
      <c r="E206">
        <v>5.281889</v>
      </c>
      <c r="F206">
        <v>0.07137389</v>
      </c>
      <c r="G206">
        <v>0.862353044297465</v>
      </c>
      <c r="H206" t="s">
        <v>215</v>
      </c>
    </row>
    <row r="207" spans="1:8">
      <c r="A207" t="s">
        <v>293</v>
      </c>
      <c r="B207">
        <v>6.78904109589041</v>
      </c>
      <c r="C207">
        <v>1</v>
      </c>
      <c r="D207">
        <v>1.745356</v>
      </c>
      <c r="E207">
        <v>3.847681</v>
      </c>
      <c r="F207">
        <v>0.3101972</v>
      </c>
      <c r="G207">
        <v>0.959682905978527</v>
      </c>
      <c r="H207" t="s">
        <v>215</v>
      </c>
    </row>
    <row r="208" spans="1:8">
      <c r="A208" t="s">
        <v>90</v>
      </c>
      <c r="B208">
        <v>7.51232876712329</v>
      </c>
      <c r="C208">
        <v>1</v>
      </c>
      <c r="D208">
        <v>3.507813</v>
      </c>
      <c r="E208">
        <v>5.576002</v>
      </c>
      <c r="F208">
        <v>0.2395549</v>
      </c>
      <c r="G208">
        <v>1.05565475929126</v>
      </c>
      <c r="H208" t="s">
        <v>217</v>
      </c>
    </row>
    <row r="209" spans="1:8">
      <c r="A209" t="s">
        <v>294</v>
      </c>
      <c r="B209">
        <v>0.495890410958904</v>
      </c>
      <c r="C209">
        <v>0</v>
      </c>
      <c r="D209">
        <v>2.491007</v>
      </c>
      <c r="E209">
        <v>7.758413</v>
      </c>
      <c r="F209">
        <v>0.951287</v>
      </c>
      <c r="G209">
        <v>1.96676971300856</v>
      </c>
      <c r="H209" t="s">
        <v>217</v>
      </c>
    </row>
    <row r="210" spans="1:8">
      <c r="A210" t="s">
        <v>8</v>
      </c>
      <c r="B210">
        <v>5.15616438356164</v>
      </c>
      <c r="C210">
        <v>0</v>
      </c>
      <c r="D210">
        <v>4.852884</v>
      </c>
      <c r="E210">
        <v>6.1497</v>
      </c>
      <c r="F210">
        <v>3.608418</v>
      </c>
      <c r="G210">
        <v>0.387280784832064</v>
      </c>
      <c r="H210" t="s">
        <v>215</v>
      </c>
    </row>
    <row r="211" spans="1:8">
      <c r="A211" t="s">
        <v>61</v>
      </c>
      <c r="B211">
        <v>6.40547945205479</v>
      </c>
      <c r="C211">
        <v>0</v>
      </c>
      <c r="D211">
        <v>4.934894</v>
      </c>
      <c r="E211">
        <v>5.537111</v>
      </c>
      <c r="F211">
        <v>1.189616</v>
      </c>
      <c r="G211">
        <v>0.600088568324765</v>
      </c>
      <c r="H211" t="s">
        <v>215</v>
      </c>
    </row>
    <row r="212" spans="1:8">
      <c r="A212" t="s">
        <v>295</v>
      </c>
      <c r="B212">
        <v>0.96986301369863</v>
      </c>
      <c r="C212">
        <v>1</v>
      </c>
      <c r="D212">
        <v>1.004748</v>
      </c>
      <c r="E212">
        <v>6.041556</v>
      </c>
      <c r="F212">
        <v>0.06549877</v>
      </c>
      <c r="G212">
        <v>2.15724713495706</v>
      </c>
      <c r="H212" t="s">
        <v>217</v>
      </c>
    </row>
    <row r="213" spans="1:8">
      <c r="A213" t="s">
        <v>296</v>
      </c>
      <c r="B213">
        <v>0.920547945205479</v>
      </c>
      <c r="C213">
        <v>1</v>
      </c>
      <c r="D213">
        <v>2.527936</v>
      </c>
      <c r="E213">
        <v>6.920653</v>
      </c>
      <c r="F213">
        <v>0.3896827</v>
      </c>
      <c r="G213">
        <v>1.80118029990196</v>
      </c>
      <c r="H213" t="s">
        <v>217</v>
      </c>
    </row>
    <row r="214" spans="1:8">
      <c r="A214" t="s">
        <v>183</v>
      </c>
      <c r="B214">
        <v>1.62739726027397</v>
      </c>
      <c r="C214">
        <v>1</v>
      </c>
      <c r="D214">
        <v>1.071936</v>
      </c>
      <c r="E214">
        <v>5.322787</v>
      </c>
      <c r="F214">
        <v>0.6437928</v>
      </c>
      <c r="G214">
        <v>1.5131017448442</v>
      </c>
      <c r="H214" t="s">
        <v>217</v>
      </c>
    </row>
    <row r="215" spans="1:8">
      <c r="A215" t="s">
        <v>297</v>
      </c>
      <c r="B215">
        <v>1.63287671232877</v>
      </c>
      <c r="C215">
        <v>1</v>
      </c>
      <c r="D215">
        <v>2.439771</v>
      </c>
      <c r="E215">
        <v>5.011353</v>
      </c>
      <c r="F215">
        <v>0.1480813</v>
      </c>
      <c r="G215">
        <v>1.17314322148163</v>
      </c>
      <c r="H215" t="s">
        <v>217</v>
      </c>
    </row>
    <row r="216" spans="1:8">
      <c r="A216" t="s">
        <v>119</v>
      </c>
      <c r="B216">
        <v>5.20547945205479</v>
      </c>
      <c r="C216">
        <v>0</v>
      </c>
      <c r="D216">
        <v>4.172385</v>
      </c>
      <c r="E216">
        <v>5.885093</v>
      </c>
      <c r="F216">
        <v>1.969682</v>
      </c>
      <c r="G216">
        <v>0.636833075324474</v>
      </c>
      <c r="H216" t="s">
        <v>215</v>
      </c>
    </row>
    <row r="217" spans="1:8">
      <c r="A217" t="s">
        <v>55</v>
      </c>
      <c r="B217">
        <v>1</v>
      </c>
      <c r="C217">
        <v>1</v>
      </c>
      <c r="D217">
        <v>2.074181</v>
      </c>
      <c r="E217">
        <v>5.007806</v>
      </c>
      <c r="F217">
        <v>0.05557227</v>
      </c>
      <c r="G217">
        <v>1.29971349409925</v>
      </c>
      <c r="H217" t="s">
        <v>217</v>
      </c>
    </row>
    <row r="218" spans="1:8">
      <c r="A218" t="s">
        <v>298</v>
      </c>
      <c r="B218">
        <v>3.54246575342466</v>
      </c>
      <c r="C218">
        <v>0</v>
      </c>
      <c r="D218">
        <v>3.194162</v>
      </c>
      <c r="E218">
        <v>4.560152</v>
      </c>
      <c r="F218">
        <v>3.087844</v>
      </c>
      <c r="G218">
        <v>0.415577587378615</v>
      </c>
      <c r="H218" t="s">
        <v>215</v>
      </c>
    </row>
    <row r="219" spans="1:8">
      <c r="A219" t="s">
        <v>192</v>
      </c>
      <c r="B219">
        <v>3.75890410958904</v>
      </c>
      <c r="C219">
        <v>0</v>
      </c>
      <c r="D219">
        <v>3.54891</v>
      </c>
      <c r="E219">
        <v>5.115673</v>
      </c>
      <c r="F219">
        <v>4.277603</v>
      </c>
      <c r="G219">
        <v>0.328979411035649</v>
      </c>
      <c r="H219" t="s">
        <v>215</v>
      </c>
    </row>
    <row r="220" spans="1:8">
      <c r="A220" t="s">
        <v>299</v>
      </c>
      <c r="B220">
        <v>6.12876712328767</v>
      </c>
      <c r="C220">
        <v>1</v>
      </c>
      <c r="D220">
        <v>2.377042</v>
      </c>
      <c r="E220">
        <v>5.386313</v>
      </c>
      <c r="F220">
        <v>0.1565075</v>
      </c>
      <c r="G220">
        <v>1.31171260884837</v>
      </c>
      <c r="H220" t="s">
        <v>217</v>
      </c>
    </row>
    <row r="221" spans="1:8">
      <c r="A221" t="s">
        <v>25</v>
      </c>
      <c r="B221">
        <v>2.5041095890411</v>
      </c>
      <c r="C221">
        <v>1</v>
      </c>
      <c r="D221">
        <v>2.287983</v>
      </c>
      <c r="E221">
        <v>6.835853</v>
      </c>
      <c r="F221">
        <v>0.1860021</v>
      </c>
      <c r="G221">
        <v>1.95477596810771</v>
      </c>
      <c r="H221" t="s">
        <v>217</v>
      </c>
    </row>
    <row r="222" spans="1:8">
      <c r="A222" t="s">
        <v>31</v>
      </c>
      <c r="B222">
        <v>0.367123287671233</v>
      </c>
      <c r="C222">
        <v>1</v>
      </c>
      <c r="D222">
        <v>3.144859</v>
      </c>
      <c r="E222">
        <v>5.062839</v>
      </c>
      <c r="F222">
        <v>0.04606925</v>
      </c>
      <c r="G222">
        <v>1.04688226323949</v>
      </c>
      <c r="H222" t="s">
        <v>217</v>
      </c>
    </row>
    <row r="223" spans="1:8">
      <c r="A223" t="s">
        <v>132</v>
      </c>
      <c r="B223">
        <v>0.947945205479452</v>
      </c>
      <c r="C223">
        <v>1</v>
      </c>
      <c r="D223">
        <v>2.450019</v>
      </c>
      <c r="E223">
        <v>4.668334</v>
      </c>
      <c r="F223">
        <v>0.008995942</v>
      </c>
      <c r="G223">
        <v>1.10679739111572</v>
      </c>
      <c r="H223" t="s">
        <v>217</v>
      </c>
    </row>
    <row r="224" spans="1:8">
      <c r="A224" t="s">
        <v>138</v>
      </c>
      <c r="B224">
        <v>0.50958904109589</v>
      </c>
      <c r="C224">
        <v>0</v>
      </c>
      <c r="D224">
        <v>2.032798</v>
      </c>
      <c r="E224">
        <v>6.194455</v>
      </c>
      <c r="F224">
        <v>1.4904</v>
      </c>
      <c r="G224">
        <v>1.24685082393215</v>
      </c>
      <c r="H224" t="s">
        <v>217</v>
      </c>
    </row>
    <row r="225" spans="1:8">
      <c r="A225" t="s">
        <v>111</v>
      </c>
      <c r="B225">
        <v>0.520547945205479</v>
      </c>
      <c r="C225">
        <v>0</v>
      </c>
      <c r="D225">
        <v>2.465716</v>
      </c>
      <c r="E225">
        <v>4.821042</v>
      </c>
      <c r="F225">
        <v>0.9392434</v>
      </c>
      <c r="G225">
        <v>0.905393537552071</v>
      </c>
      <c r="H225" t="s">
        <v>215</v>
      </c>
    </row>
    <row r="226" spans="1:8">
      <c r="A226" t="s">
        <v>178</v>
      </c>
      <c r="B226">
        <v>4.32602739726027</v>
      </c>
      <c r="C226">
        <v>1</v>
      </c>
      <c r="D226">
        <v>3.784268</v>
      </c>
      <c r="E226">
        <v>5.727735</v>
      </c>
      <c r="F226">
        <v>0.7828112</v>
      </c>
      <c r="G226">
        <v>0.900581793067204</v>
      </c>
      <c r="H226" t="s">
        <v>215</v>
      </c>
    </row>
    <row r="227" spans="1:8">
      <c r="A227" t="s">
        <v>300</v>
      </c>
      <c r="B227">
        <v>10</v>
      </c>
      <c r="C227">
        <v>0</v>
      </c>
      <c r="D227">
        <v>3.795858</v>
      </c>
      <c r="E227">
        <v>5.672703</v>
      </c>
      <c r="F227">
        <v>0.6415842</v>
      </c>
      <c r="G227">
        <v>0.917803156018058</v>
      </c>
      <c r="H227" t="s">
        <v>215</v>
      </c>
    </row>
    <row r="228" spans="1:8">
      <c r="A228" t="s">
        <v>301</v>
      </c>
      <c r="B228">
        <v>2.18356164383562</v>
      </c>
      <c r="C228">
        <v>0</v>
      </c>
      <c r="D228">
        <v>4.271739</v>
      </c>
      <c r="E228">
        <v>5.698847</v>
      </c>
      <c r="F228">
        <v>4.503094</v>
      </c>
      <c r="G228">
        <v>0.309937399534099</v>
      </c>
      <c r="H228" t="s">
        <v>215</v>
      </c>
    </row>
    <row r="229" spans="1:8">
      <c r="A229" t="s">
        <v>302</v>
      </c>
      <c r="B229">
        <v>1.03835616438356</v>
      </c>
      <c r="C229">
        <v>1</v>
      </c>
      <c r="D229">
        <v>2.470802</v>
      </c>
      <c r="E229">
        <v>4.068468</v>
      </c>
      <c r="F229">
        <v>0.2873512</v>
      </c>
      <c r="G229">
        <v>0.87413121208591</v>
      </c>
      <c r="H229" t="s">
        <v>215</v>
      </c>
    </row>
    <row r="230" spans="1:8">
      <c r="A230" t="s">
        <v>303</v>
      </c>
      <c r="B230">
        <v>5.9013698630137</v>
      </c>
      <c r="C230">
        <v>1</v>
      </c>
      <c r="D230">
        <v>4.046854</v>
      </c>
      <c r="E230">
        <v>3.894119</v>
      </c>
      <c r="F230">
        <v>1.203011</v>
      </c>
      <c r="G230">
        <v>0.468036481449027</v>
      </c>
      <c r="H230" t="s">
        <v>215</v>
      </c>
    </row>
    <row r="231" spans="1:8">
      <c r="A231" t="s">
        <v>38</v>
      </c>
      <c r="B231">
        <v>0.93972602739726</v>
      </c>
      <c r="C231">
        <v>0</v>
      </c>
      <c r="D231">
        <v>4.213856</v>
      </c>
      <c r="E231">
        <v>7.037529</v>
      </c>
      <c r="F231">
        <v>3.951318</v>
      </c>
      <c r="G231">
        <v>0.516853619996394</v>
      </c>
      <c r="H231" t="s">
        <v>215</v>
      </c>
    </row>
    <row r="232" spans="1:8">
      <c r="A232" t="s">
        <v>157</v>
      </c>
      <c r="B232">
        <v>3.08493150684932</v>
      </c>
      <c r="C232">
        <v>1</v>
      </c>
      <c r="D232">
        <v>2.250233</v>
      </c>
      <c r="E232">
        <v>8.831687</v>
      </c>
      <c r="F232">
        <v>2.38248</v>
      </c>
      <c r="G232">
        <v>1.9136296372219</v>
      </c>
      <c r="H232" t="s">
        <v>217</v>
      </c>
    </row>
    <row r="233" spans="1:8">
      <c r="A233" t="s">
        <v>304</v>
      </c>
      <c r="B233">
        <v>0.0904109589041096</v>
      </c>
      <c r="C233">
        <v>0</v>
      </c>
      <c r="D233">
        <v>1.671284</v>
      </c>
      <c r="E233">
        <v>3.834372</v>
      </c>
      <c r="F233">
        <v>0.06680112</v>
      </c>
      <c r="G233">
        <v>1.03434878914701</v>
      </c>
      <c r="H233" t="s">
        <v>215</v>
      </c>
    </row>
    <row r="234" spans="1:8">
      <c r="A234" t="s">
        <v>305</v>
      </c>
      <c r="B234">
        <v>1.72328767123288</v>
      </c>
      <c r="C234">
        <v>1</v>
      </c>
      <c r="D234">
        <v>0.7277619</v>
      </c>
      <c r="E234">
        <v>7.701092</v>
      </c>
      <c r="F234">
        <v>0.0666597</v>
      </c>
      <c r="G234">
        <v>3.56827772056083</v>
      </c>
      <c r="H234" t="s">
        <v>217</v>
      </c>
    </row>
    <row r="235" spans="1:8">
      <c r="A235" t="s">
        <v>95</v>
      </c>
      <c r="B235">
        <v>4.75616438356164</v>
      </c>
      <c r="C235">
        <v>1</v>
      </c>
      <c r="D235">
        <v>2.013995</v>
      </c>
      <c r="E235">
        <v>7.048894</v>
      </c>
      <c r="F235">
        <v>1.367387</v>
      </c>
      <c r="G235">
        <v>1.6231767828908</v>
      </c>
      <c r="H235" t="s">
        <v>217</v>
      </c>
    </row>
    <row r="236" spans="1:8">
      <c r="A236" t="s">
        <v>179</v>
      </c>
      <c r="B236">
        <v>1.66575342465753</v>
      </c>
      <c r="C236">
        <v>1</v>
      </c>
      <c r="D236">
        <v>3.39929</v>
      </c>
      <c r="E236">
        <v>7.369249</v>
      </c>
      <c r="F236">
        <v>0.696896</v>
      </c>
      <c r="G236">
        <v>1.55203718441362</v>
      </c>
      <c r="H236" t="s">
        <v>217</v>
      </c>
    </row>
    <row r="237" spans="1:8">
      <c r="A237" t="s">
        <v>130</v>
      </c>
      <c r="B237">
        <v>0.326027397260274</v>
      </c>
      <c r="C237">
        <v>1</v>
      </c>
      <c r="D237">
        <v>3.360705</v>
      </c>
      <c r="E237">
        <v>5.426401</v>
      </c>
      <c r="F237">
        <v>0.07270155</v>
      </c>
      <c r="G237">
        <v>1.09309777633387</v>
      </c>
      <c r="H237" t="s">
        <v>217</v>
      </c>
    </row>
    <row r="238" spans="1:8">
      <c r="A238" t="s">
        <v>154</v>
      </c>
      <c r="B238">
        <v>3.74246575342466</v>
      </c>
      <c r="C238">
        <v>1</v>
      </c>
      <c r="D238">
        <v>3.504272</v>
      </c>
      <c r="E238">
        <v>5.912182</v>
      </c>
      <c r="F238">
        <v>3.48141</v>
      </c>
      <c r="G238">
        <v>0.503864223039908</v>
      </c>
      <c r="H238" t="s">
        <v>215</v>
      </c>
    </row>
    <row r="239" spans="1:8">
      <c r="A239" t="s">
        <v>161</v>
      </c>
      <c r="B239">
        <v>3.5013698630137</v>
      </c>
      <c r="C239">
        <v>1</v>
      </c>
      <c r="D239">
        <v>1.514559</v>
      </c>
      <c r="E239">
        <v>5.404653</v>
      </c>
      <c r="F239">
        <v>0.1151193</v>
      </c>
      <c r="G239">
        <v>1.6078372626038</v>
      </c>
      <c r="H239" t="s">
        <v>217</v>
      </c>
    </row>
    <row r="240" spans="1:8">
      <c r="A240" t="s">
        <v>306</v>
      </c>
      <c r="B240">
        <v>3.62739726027397</v>
      </c>
      <c r="C240">
        <v>1</v>
      </c>
      <c r="D240">
        <v>3.04156</v>
      </c>
      <c r="E240">
        <v>7.159085</v>
      </c>
      <c r="F240">
        <v>0.7846177</v>
      </c>
      <c r="G240">
        <v>1.5511331816471</v>
      </c>
      <c r="H240" t="s">
        <v>217</v>
      </c>
    </row>
    <row r="241" spans="1:8">
      <c r="A241" t="s">
        <v>182</v>
      </c>
      <c r="B241">
        <v>3.32054794520548</v>
      </c>
      <c r="C241">
        <v>0</v>
      </c>
      <c r="D241">
        <v>2.659796</v>
      </c>
      <c r="E241">
        <v>7.012042</v>
      </c>
      <c r="F241">
        <v>0.8042528</v>
      </c>
      <c r="G241">
        <v>1.6127393946814</v>
      </c>
      <c r="H241" t="s">
        <v>217</v>
      </c>
    </row>
    <row r="242" spans="1:8">
      <c r="A242" t="s">
        <v>307</v>
      </c>
      <c r="B242">
        <v>2.42465753424658</v>
      </c>
      <c r="C242">
        <v>0</v>
      </c>
      <c r="D242">
        <v>3.076661</v>
      </c>
      <c r="E242">
        <v>6.685737</v>
      </c>
      <c r="F242">
        <v>2.798495</v>
      </c>
      <c r="G242">
        <v>0.809961773215073</v>
      </c>
      <c r="H242" t="s">
        <v>215</v>
      </c>
    </row>
    <row r="243" spans="1:8">
      <c r="A243" t="s">
        <v>308</v>
      </c>
      <c r="B243">
        <v>0.380821917808219</v>
      </c>
      <c r="C243">
        <v>1</v>
      </c>
      <c r="D243">
        <v>2.143636</v>
      </c>
      <c r="E243">
        <v>7.437267</v>
      </c>
      <c r="F243">
        <v>1.647494</v>
      </c>
      <c r="G243">
        <v>1.62921487816477</v>
      </c>
      <c r="H243" t="s">
        <v>217</v>
      </c>
    </row>
    <row r="244" spans="1:8">
      <c r="A244" t="s">
        <v>195</v>
      </c>
      <c r="B244">
        <v>9.65753424657534</v>
      </c>
      <c r="C244">
        <v>0</v>
      </c>
      <c r="D244">
        <v>2.592551</v>
      </c>
      <c r="E244">
        <v>6.472123</v>
      </c>
      <c r="F244">
        <v>0.258545</v>
      </c>
      <c r="G244">
        <v>1.62931793186167</v>
      </c>
      <c r="H244" t="s">
        <v>217</v>
      </c>
    </row>
    <row r="245" spans="1:8">
      <c r="A245" t="s">
        <v>117</v>
      </c>
      <c r="B245">
        <v>0.531506849315069</v>
      </c>
      <c r="C245">
        <v>0</v>
      </c>
      <c r="D245">
        <v>1.373848</v>
      </c>
      <c r="E245">
        <v>4.982707</v>
      </c>
      <c r="F245">
        <v>0.1795696</v>
      </c>
      <c r="G245">
        <v>1.45702050315119</v>
      </c>
      <c r="H245" t="s">
        <v>217</v>
      </c>
    </row>
    <row r="246" spans="1:8">
      <c r="A246" t="s">
        <v>142</v>
      </c>
      <c r="B246">
        <v>0.252054794520548</v>
      </c>
      <c r="C246">
        <v>0</v>
      </c>
      <c r="D246">
        <v>1.462339</v>
      </c>
      <c r="E246">
        <v>5.786022</v>
      </c>
      <c r="F246">
        <v>0.2531926</v>
      </c>
      <c r="G246">
        <v>1.73803943007627</v>
      </c>
      <c r="H246" t="s">
        <v>217</v>
      </c>
    </row>
    <row r="247" spans="1:8">
      <c r="A247" t="s">
        <v>201</v>
      </c>
      <c r="B247">
        <v>1.74520547945205</v>
      </c>
      <c r="C247">
        <v>1</v>
      </c>
      <c r="D247">
        <v>2.171444</v>
      </c>
      <c r="E247">
        <v>4.855066</v>
      </c>
      <c r="F247">
        <v>1.763049</v>
      </c>
      <c r="G247">
        <v>0.788920195415784</v>
      </c>
      <c r="H247" t="s">
        <v>215</v>
      </c>
    </row>
    <row r="248" spans="1:8">
      <c r="A248" t="s">
        <v>99</v>
      </c>
      <c r="B248">
        <v>1.44931506849315</v>
      </c>
      <c r="C248">
        <v>0</v>
      </c>
      <c r="D248">
        <v>2.354907</v>
      </c>
      <c r="E248">
        <v>6.109796</v>
      </c>
      <c r="F248">
        <v>1.627917</v>
      </c>
      <c r="G248">
        <v>1.09698484537235</v>
      </c>
      <c r="H248" t="s">
        <v>217</v>
      </c>
    </row>
    <row r="249" spans="1:8">
      <c r="A249" t="s">
        <v>309</v>
      </c>
      <c r="B249">
        <v>3.75068493150685</v>
      </c>
      <c r="C249">
        <v>1</v>
      </c>
      <c r="D249">
        <v>2.389737</v>
      </c>
      <c r="E249">
        <v>7.463032</v>
      </c>
      <c r="F249">
        <v>3.932834</v>
      </c>
      <c r="G249">
        <v>0.865976235882857</v>
      </c>
      <c r="H249" t="s">
        <v>215</v>
      </c>
    </row>
    <row r="250" spans="1:8">
      <c r="A250" t="s">
        <v>200</v>
      </c>
      <c r="B250">
        <v>2.54246575342466</v>
      </c>
      <c r="C250">
        <v>0</v>
      </c>
      <c r="D250">
        <v>3.376404</v>
      </c>
      <c r="E250">
        <v>5.392052</v>
      </c>
      <c r="F250">
        <v>2.731262</v>
      </c>
      <c r="G250">
        <v>0.546420433366692</v>
      </c>
      <c r="H250" t="s">
        <v>215</v>
      </c>
    </row>
    <row r="251" spans="1:8">
      <c r="A251" t="s">
        <v>20</v>
      </c>
      <c r="B251">
        <v>1.24383561643836</v>
      </c>
      <c r="C251">
        <v>0</v>
      </c>
      <c r="D251">
        <v>3.398313</v>
      </c>
      <c r="E251">
        <v>5.152208</v>
      </c>
      <c r="F251">
        <v>3.034947</v>
      </c>
      <c r="G251">
        <v>0.471915277504238</v>
      </c>
      <c r="H251" t="s">
        <v>215</v>
      </c>
    </row>
    <row r="252" spans="1:8">
      <c r="A252" t="s">
        <v>149</v>
      </c>
      <c r="B252">
        <v>3.97534246575342</v>
      </c>
      <c r="C252">
        <v>1</v>
      </c>
      <c r="D252">
        <v>2.882171</v>
      </c>
      <c r="E252">
        <v>7.637879</v>
      </c>
      <c r="F252">
        <v>0.377657</v>
      </c>
      <c r="G252">
        <v>2.02547798172461</v>
      </c>
      <c r="H252" t="s">
        <v>217</v>
      </c>
    </row>
    <row r="253" spans="1:8">
      <c r="A253" t="s">
        <v>310</v>
      </c>
      <c r="B253">
        <v>0.246575342465753</v>
      </c>
      <c r="C253">
        <v>1</v>
      </c>
      <c r="D253">
        <v>3.213117</v>
      </c>
      <c r="E253">
        <v>7.856906</v>
      </c>
      <c r="F253">
        <v>1.838057</v>
      </c>
      <c r="G253">
        <v>1.37459933375015</v>
      </c>
      <c r="H253" t="s">
        <v>217</v>
      </c>
    </row>
    <row r="254" spans="1:8">
      <c r="A254" t="s">
        <v>196</v>
      </c>
      <c r="B254">
        <v>2.05753424657534</v>
      </c>
      <c r="C254">
        <v>0</v>
      </c>
      <c r="D254">
        <v>4.939796</v>
      </c>
      <c r="E254">
        <v>5.55121</v>
      </c>
      <c r="F254">
        <v>4.722337</v>
      </c>
      <c r="G254">
        <v>0.243504926341419</v>
      </c>
      <c r="H254" t="s">
        <v>215</v>
      </c>
    </row>
    <row r="255" spans="1:8">
      <c r="A255" t="s">
        <v>165</v>
      </c>
      <c r="B255">
        <v>1.4986301369863</v>
      </c>
      <c r="C255">
        <v>0</v>
      </c>
      <c r="D255">
        <v>3.041025</v>
      </c>
      <c r="E255">
        <v>5.651644</v>
      </c>
      <c r="F255">
        <v>0.1932092</v>
      </c>
      <c r="G255">
        <v>1.20684446671887</v>
      </c>
      <c r="H255" t="s">
        <v>217</v>
      </c>
    </row>
    <row r="256" spans="1:8">
      <c r="A256" t="s">
        <v>122</v>
      </c>
      <c r="B256">
        <v>2.98356164383562</v>
      </c>
      <c r="C256">
        <v>1</v>
      </c>
      <c r="D256">
        <v>2.711842</v>
      </c>
      <c r="E256">
        <v>3.56372</v>
      </c>
      <c r="F256">
        <v>0.6526032</v>
      </c>
      <c r="G256">
        <v>0.660077200374785</v>
      </c>
      <c r="H256" t="s">
        <v>215</v>
      </c>
    </row>
    <row r="257" spans="1:8">
      <c r="A257" t="s">
        <v>311</v>
      </c>
      <c r="B257">
        <v>1.28219178082192</v>
      </c>
      <c r="C257">
        <v>0</v>
      </c>
      <c r="D257">
        <v>2.546252</v>
      </c>
      <c r="E257">
        <v>3.459623</v>
      </c>
      <c r="F257">
        <v>0.3320305</v>
      </c>
      <c r="G257">
        <v>0.722527673175418</v>
      </c>
      <c r="H257" t="s">
        <v>215</v>
      </c>
    </row>
    <row r="258" spans="1:8">
      <c r="A258" t="s">
        <v>52</v>
      </c>
      <c r="B258">
        <v>1.74520547945205</v>
      </c>
      <c r="C258">
        <v>1</v>
      </c>
      <c r="D258">
        <v>3.760368</v>
      </c>
      <c r="E258">
        <v>5.379242</v>
      </c>
      <c r="F258">
        <v>2.255836</v>
      </c>
      <c r="G258">
        <v>0.565658405732674</v>
      </c>
      <c r="H258" t="s">
        <v>215</v>
      </c>
    </row>
    <row r="259" spans="1:8">
      <c r="A259" t="s">
        <v>312</v>
      </c>
      <c r="B259">
        <v>3.73698630136986</v>
      </c>
      <c r="C259">
        <v>1</v>
      </c>
      <c r="D259">
        <v>2.964161</v>
      </c>
      <c r="E259">
        <v>6.625775</v>
      </c>
      <c r="F259">
        <v>0.9378859</v>
      </c>
      <c r="G259">
        <v>1.31548136600879</v>
      </c>
      <c r="H259" t="s">
        <v>217</v>
      </c>
    </row>
    <row r="260" spans="1:8">
      <c r="A260" t="s">
        <v>71</v>
      </c>
      <c r="B260">
        <v>5.41643835616438</v>
      </c>
      <c r="C260">
        <v>1</v>
      </c>
      <c r="D260">
        <v>3.456342</v>
      </c>
      <c r="E260">
        <v>5.521137</v>
      </c>
      <c r="F260">
        <v>0.5725914</v>
      </c>
      <c r="G260">
        <v>0.966041590663839</v>
      </c>
      <c r="H260" t="s">
        <v>215</v>
      </c>
    </row>
    <row r="261" spans="1:8">
      <c r="A261" t="s">
        <v>184</v>
      </c>
      <c r="B261">
        <v>3.37808219178082</v>
      </c>
      <c r="C261">
        <v>0</v>
      </c>
      <c r="D261">
        <v>4.653964</v>
      </c>
      <c r="E261">
        <v>4.783626</v>
      </c>
      <c r="F261">
        <v>0.3437414</v>
      </c>
      <c r="G261">
        <v>0.647897840831501</v>
      </c>
      <c r="H261" t="s">
        <v>215</v>
      </c>
    </row>
    <row r="262" spans="1:8">
      <c r="A262" t="s">
        <v>203</v>
      </c>
      <c r="B262">
        <v>0.30958904109589</v>
      </c>
      <c r="C262">
        <v>0</v>
      </c>
      <c r="D262">
        <v>1.225164</v>
      </c>
      <c r="E262">
        <v>5.289458</v>
      </c>
      <c r="F262">
        <v>0.1948726</v>
      </c>
      <c r="G262">
        <v>1.62711351917215</v>
      </c>
      <c r="H262" t="s">
        <v>217</v>
      </c>
    </row>
    <row r="263" spans="1:8">
      <c r="A263" t="s">
        <v>313</v>
      </c>
      <c r="B263">
        <v>2.50684931506849</v>
      </c>
      <c r="C263">
        <v>0</v>
      </c>
      <c r="D263">
        <v>2.894707</v>
      </c>
      <c r="E263">
        <v>6.779763</v>
      </c>
      <c r="F263">
        <v>1.866251</v>
      </c>
      <c r="G263">
        <v>1.09717322773648</v>
      </c>
      <c r="H263" t="s">
        <v>217</v>
      </c>
    </row>
    <row r="264" spans="1:8">
      <c r="A264" t="s">
        <v>314</v>
      </c>
      <c r="B264">
        <v>0.183561643835616</v>
      </c>
      <c r="C264">
        <v>0</v>
      </c>
      <c r="D264">
        <v>3.217344</v>
      </c>
      <c r="E264">
        <v>7.881118</v>
      </c>
      <c r="F264">
        <v>3.075328</v>
      </c>
      <c r="G264">
        <v>1.00689743137692</v>
      </c>
      <c r="H264" t="s">
        <v>215</v>
      </c>
    </row>
    <row r="265" spans="1:8">
      <c r="A265" t="s">
        <v>26</v>
      </c>
      <c r="B265">
        <v>3.79178082191781</v>
      </c>
      <c r="C265">
        <v>1</v>
      </c>
      <c r="D265">
        <v>1.600445</v>
      </c>
      <c r="E265">
        <v>6.210543</v>
      </c>
      <c r="F265">
        <v>0.5778534</v>
      </c>
      <c r="G265">
        <v>1.73823227816624</v>
      </c>
      <c r="H265" t="s">
        <v>217</v>
      </c>
    </row>
    <row r="266" spans="1:8">
      <c r="A266" t="s">
        <v>30</v>
      </c>
      <c r="B266">
        <v>0.926027397260274</v>
      </c>
      <c r="C266">
        <v>0</v>
      </c>
      <c r="D266">
        <v>3.529951</v>
      </c>
      <c r="E266">
        <v>5.53897</v>
      </c>
      <c r="F266">
        <v>1.428206</v>
      </c>
      <c r="G266">
        <v>0.767254520977689</v>
      </c>
      <c r="H266" t="s">
        <v>215</v>
      </c>
    </row>
    <row r="267" spans="1:8">
      <c r="A267" t="s">
        <v>17</v>
      </c>
      <c r="B267">
        <v>5.41643835616438</v>
      </c>
      <c r="C267">
        <v>0</v>
      </c>
      <c r="D267">
        <v>2.112914</v>
      </c>
      <c r="E267">
        <v>4.245778</v>
      </c>
      <c r="F267">
        <v>1.123806</v>
      </c>
      <c r="G267">
        <v>0.799846788003467</v>
      </c>
      <c r="H267" t="s">
        <v>215</v>
      </c>
    </row>
    <row r="268" spans="1:8">
      <c r="A268" t="s">
        <v>83</v>
      </c>
      <c r="B268">
        <v>1.53972602739726</v>
      </c>
      <c r="C268">
        <v>1</v>
      </c>
      <c r="D268">
        <v>0.9178376</v>
      </c>
      <c r="E268">
        <v>7.517707</v>
      </c>
      <c r="F268">
        <v>0.2866742</v>
      </c>
      <c r="G268">
        <v>3.08122754360589</v>
      </c>
      <c r="H268" t="s">
        <v>217</v>
      </c>
    </row>
    <row r="269" spans="1:8">
      <c r="A269" t="s">
        <v>73</v>
      </c>
      <c r="B269">
        <v>10</v>
      </c>
      <c r="C269">
        <v>0</v>
      </c>
      <c r="D269">
        <v>1.035914</v>
      </c>
      <c r="E269">
        <v>5.785708</v>
      </c>
      <c r="F269">
        <v>4.060834</v>
      </c>
      <c r="G269">
        <v>0.719368136183663</v>
      </c>
      <c r="H269" t="s">
        <v>215</v>
      </c>
    </row>
    <row r="270" spans="1:8">
      <c r="A270" t="s">
        <v>315</v>
      </c>
      <c r="B270">
        <v>9.28219178082192</v>
      </c>
      <c r="C270">
        <v>0</v>
      </c>
      <c r="D270">
        <v>4.355277</v>
      </c>
      <c r="E270">
        <v>5.031572</v>
      </c>
      <c r="F270">
        <v>1.95845</v>
      </c>
      <c r="G270">
        <v>0.488620567408712</v>
      </c>
      <c r="H270" t="s">
        <v>215</v>
      </c>
    </row>
    <row r="271" spans="1:8">
      <c r="A271" t="s">
        <v>185</v>
      </c>
      <c r="B271">
        <v>0.29041095890411</v>
      </c>
      <c r="C271">
        <v>0</v>
      </c>
      <c r="D271">
        <v>2.245749</v>
      </c>
      <c r="E271">
        <v>6.194779</v>
      </c>
      <c r="F271">
        <v>1.171849</v>
      </c>
      <c r="G271">
        <v>1.29155511304323</v>
      </c>
      <c r="H271" t="s">
        <v>217</v>
      </c>
    </row>
    <row r="272" spans="1:8">
      <c r="A272" t="s">
        <v>316</v>
      </c>
      <c r="B272">
        <v>4.55342465753425</v>
      </c>
      <c r="C272">
        <v>1</v>
      </c>
      <c r="D272">
        <v>1.096208</v>
      </c>
      <c r="E272">
        <v>3.12627</v>
      </c>
      <c r="F272">
        <v>0.1684721</v>
      </c>
      <c r="G272">
        <v>0.945579339570208</v>
      </c>
      <c r="H272" t="s">
        <v>215</v>
      </c>
    </row>
    <row r="273" spans="1:8">
      <c r="A273" t="s">
        <v>189</v>
      </c>
      <c r="B273">
        <v>4.26849315068493</v>
      </c>
      <c r="C273">
        <v>1</v>
      </c>
      <c r="D273">
        <v>3.097702</v>
      </c>
      <c r="E273">
        <v>6.56526</v>
      </c>
      <c r="F273">
        <v>0.461095</v>
      </c>
      <c r="G273">
        <v>1.42051375917146</v>
      </c>
      <c r="H273" t="s">
        <v>217</v>
      </c>
    </row>
    <row r="274" spans="1:8">
      <c r="A274" t="s">
        <v>105</v>
      </c>
      <c r="B274">
        <v>4.74520547945205</v>
      </c>
      <c r="C274">
        <v>1</v>
      </c>
      <c r="D274">
        <v>1.662013</v>
      </c>
      <c r="E274">
        <v>4.746297</v>
      </c>
      <c r="F274">
        <v>0.06074765</v>
      </c>
      <c r="G274">
        <v>1.32426589380584</v>
      </c>
      <c r="H274" t="s">
        <v>217</v>
      </c>
    </row>
    <row r="275" spans="1:8">
      <c r="A275" t="s">
        <v>74</v>
      </c>
      <c r="B275">
        <v>2.96164383561644</v>
      </c>
      <c r="C275">
        <v>1</v>
      </c>
      <c r="D275">
        <v>0.2957937</v>
      </c>
      <c r="E275">
        <v>3.298662</v>
      </c>
      <c r="F275">
        <v>0.2119335</v>
      </c>
      <c r="G275">
        <v>1.16587792298778</v>
      </c>
      <c r="H275" t="s">
        <v>217</v>
      </c>
    </row>
    <row r="276" spans="1:8">
      <c r="A276" t="s">
        <v>317</v>
      </c>
      <c r="B276">
        <v>3.02191780821918</v>
      </c>
      <c r="C276">
        <v>1</v>
      </c>
      <c r="D276">
        <v>0.3817484</v>
      </c>
      <c r="E276">
        <v>2.740621</v>
      </c>
      <c r="F276">
        <v>0.008995942</v>
      </c>
      <c r="G276">
        <v>1.03840262358397</v>
      </c>
      <c r="H276" t="s">
        <v>217</v>
      </c>
    </row>
    <row r="277" spans="1:8">
      <c r="A277" t="s">
        <v>188</v>
      </c>
      <c r="B277">
        <v>1.87945205479452</v>
      </c>
      <c r="C277">
        <v>0</v>
      </c>
      <c r="D277">
        <v>3.222607</v>
      </c>
      <c r="E277">
        <v>6.775345</v>
      </c>
      <c r="F277">
        <v>0.957973</v>
      </c>
      <c r="G277">
        <v>1.28742758893539</v>
      </c>
      <c r="H277" t="s">
        <v>217</v>
      </c>
    </row>
    <row r="278" spans="1:8">
      <c r="A278" t="s">
        <v>318</v>
      </c>
      <c r="B278">
        <v>0.350684931506849</v>
      </c>
      <c r="C278">
        <v>1</v>
      </c>
      <c r="D278">
        <v>2.792072</v>
      </c>
      <c r="E278">
        <v>7.694618</v>
      </c>
      <c r="F278">
        <v>2.239418</v>
      </c>
      <c r="G278">
        <v>1.30193941207619</v>
      </c>
      <c r="H278" t="s">
        <v>217</v>
      </c>
    </row>
    <row r="279" spans="1:8">
      <c r="A279" t="s">
        <v>319</v>
      </c>
      <c r="B279">
        <v>0.227397260273973</v>
      </c>
      <c r="C279">
        <v>1</v>
      </c>
      <c r="D279">
        <v>1.538598</v>
      </c>
      <c r="E279">
        <v>4.218202</v>
      </c>
      <c r="F279">
        <v>0.2277015</v>
      </c>
      <c r="G279">
        <v>1.13201224915637</v>
      </c>
      <c r="H279" t="s">
        <v>217</v>
      </c>
    </row>
    <row r="280" spans="1:8">
      <c r="A280" t="s">
        <v>135</v>
      </c>
      <c r="B280">
        <v>0.53972602739726</v>
      </c>
      <c r="C280">
        <v>1</v>
      </c>
      <c r="D280">
        <v>0.5255016</v>
      </c>
      <c r="E280">
        <v>9.142057</v>
      </c>
      <c r="F280">
        <v>0.1886333</v>
      </c>
      <c r="G280">
        <v>5.31076994351983</v>
      </c>
      <c r="H280" t="s">
        <v>217</v>
      </c>
    </row>
    <row r="281" spans="1:8">
      <c r="A281" t="s">
        <v>164</v>
      </c>
      <c r="B281">
        <v>4.89041095890411</v>
      </c>
      <c r="C281">
        <v>0</v>
      </c>
      <c r="D281">
        <v>4.276778</v>
      </c>
      <c r="E281">
        <v>4.132991</v>
      </c>
      <c r="F281">
        <v>0.7354723</v>
      </c>
      <c r="G281">
        <v>0.534816370778826</v>
      </c>
      <c r="H281" t="s">
        <v>215</v>
      </c>
    </row>
    <row r="282" spans="1:8">
      <c r="A282" t="s">
        <v>320</v>
      </c>
      <c r="B282">
        <v>6.97808219178082</v>
      </c>
      <c r="C282">
        <v>0</v>
      </c>
      <c r="D282">
        <v>2.829992</v>
      </c>
      <c r="E282">
        <v>3.317223</v>
      </c>
      <c r="F282">
        <v>0.7870303</v>
      </c>
      <c r="G282">
        <v>0.581929051193071</v>
      </c>
      <c r="H282" t="s">
        <v>215</v>
      </c>
    </row>
    <row r="283" spans="1:8">
      <c r="A283" t="s">
        <v>321</v>
      </c>
      <c r="B283">
        <v>1.86027397260274</v>
      </c>
      <c r="C283">
        <v>0</v>
      </c>
      <c r="D283">
        <v>2.725299</v>
      </c>
      <c r="E283">
        <v>4.237303</v>
      </c>
      <c r="F283">
        <v>1.07059</v>
      </c>
      <c r="G283">
        <v>0.707867199334279</v>
      </c>
      <c r="H283" t="s">
        <v>215</v>
      </c>
    </row>
    <row r="284" spans="1:8">
      <c r="A284" t="s">
        <v>155</v>
      </c>
      <c r="B284">
        <v>0.46027397260274</v>
      </c>
      <c r="C284">
        <v>0</v>
      </c>
      <c r="D284">
        <v>2.050592</v>
      </c>
      <c r="E284">
        <v>6.460055</v>
      </c>
      <c r="F284">
        <v>2.326227</v>
      </c>
      <c r="G284">
        <v>1.07641074845013</v>
      </c>
      <c r="H284" t="s">
        <v>217</v>
      </c>
    </row>
    <row r="285" spans="1:8">
      <c r="A285" t="s">
        <v>322</v>
      </c>
      <c r="B285">
        <v>5.86575342465753</v>
      </c>
      <c r="C285">
        <v>1</v>
      </c>
      <c r="D285">
        <v>0.5182643</v>
      </c>
      <c r="E285">
        <v>3.911609</v>
      </c>
      <c r="F285">
        <v>0.05533486</v>
      </c>
      <c r="G285">
        <v>1.36171353608366</v>
      </c>
      <c r="H285" t="s">
        <v>217</v>
      </c>
    </row>
    <row r="286" spans="1:8">
      <c r="A286" t="s">
        <v>323</v>
      </c>
      <c r="B286">
        <v>9.31506849315068</v>
      </c>
      <c r="C286">
        <v>0</v>
      </c>
      <c r="D286">
        <v>0.6117713</v>
      </c>
      <c r="E286">
        <v>2.656763</v>
      </c>
      <c r="F286">
        <v>0.4934037</v>
      </c>
      <c r="G286">
        <v>0.853074207183158</v>
      </c>
      <c r="H286" t="s">
        <v>215</v>
      </c>
    </row>
    <row r="287" spans="1:8">
      <c r="A287" t="s">
        <v>324</v>
      </c>
      <c r="B287">
        <v>3.46301369863014</v>
      </c>
      <c r="C287">
        <v>1</v>
      </c>
      <c r="D287">
        <v>2.487163</v>
      </c>
      <c r="E287">
        <v>5.548621</v>
      </c>
      <c r="F287">
        <v>0.07602173</v>
      </c>
      <c r="G287">
        <v>1.36516347992177</v>
      </c>
      <c r="H287" t="s">
        <v>217</v>
      </c>
    </row>
    <row r="288" spans="1:8">
      <c r="A288" t="s">
        <v>325</v>
      </c>
      <c r="B288">
        <v>1.91506849315068</v>
      </c>
      <c r="C288">
        <v>0</v>
      </c>
      <c r="D288">
        <v>2.980321</v>
      </c>
      <c r="E288">
        <v>5.423447</v>
      </c>
      <c r="F288">
        <v>0.2354632</v>
      </c>
      <c r="G288">
        <v>1.13824649841778</v>
      </c>
      <c r="H288" t="s">
        <v>217</v>
      </c>
    </row>
    <row r="289" spans="1:8">
      <c r="A289" t="s">
        <v>28</v>
      </c>
      <c r="B289">
        <v>4.61369863013699</v>
      </c>
      <c r="C289">
        <v>0</v>
      </c>
      <c r="D289">
        <v>4.350315</v>
      </c>
      <c r="E289">
        <v>6.040144</v>
      </c>
      <c r="F289">
        <v>2.136391</v>
      </c>
      <c r="G289">
        <v>0.611811855458042</v>
      </c>
      <c r="H289" t="s">
        <v>215</v>
      </c>
    </row>
    <row r="290" spans="1:8">
      <c r="A290" t="s">
        <v>326</v>
      </c>
      <c r="B290">
        <v>1.57808219178082</v>
      </c>
      <c r="C290">
        <v>0</v>
      </c>
      <c r="D290">
        <v>1.308599</v>
      </c>
      <c r="E290">
        <v>2.665255</v>
      </c>
      <c r="F290">
        <v>0.2958435</v>
      </c>
      <c r="G290">
        <v>0.772601953573263</v>
      </c>
      <c r="H290" t="s">
        <v>215</v>
      </c>
    </row>
    <row r="291" spans="1:8">
      <c r="A291" t="s">
        <v>327</v>
      </c>
      <c r="B291">
        <v>0.287671232876712</v>
      </c>
      <c r="C291">
        <v>0</v>
      </c>
      <c r="D291">
        <v>3.627196</v>
      </c>
      <c r="E291">
        <v>5.953442</v>
      </c>
      <c r="F291">
        <v>1.947651</v>
      </c>
      <c r="G291">
        <v>0.734563618790948</v>
      </c>
      <c r="H291" t="s">
        <v>215</v>
      </c>
    </row>
    <row r="292" spans="1:8">
      <c r="A292" t="s">
        <v>166</v>
      </c>
      <c r="B292">
        <v>2.08493150684932</v>
      </c>
      <c r="C292">
        <v>0</v>
      </c>
      <c r="D292">
        <v>3.823793</v>
      </c>
      <c r="E292">
        <v>6.299623</v>
      </c>
      <c r="F292">
        <v>3.574623</v>
      </c>
      <c r="G292">
        <v>0.508887565273158</v>
      </c>
      <c r="H292" t="s">
        <v>215</v>
      </c>
    </row>
    <row r="293" spans="1:8">
      <c r="A293" t="s">
        <v>93</v>
      </c>
      <c r="B293">
        <v>2.63561643835616</v>
      </c>
      <c r="C293">
        <v>1</v>
      </c>
      <c r="D293">
        <v>3.568528</v>
      </c>
      <c r="E293">
        <v>5.412165</v>
      </c>
      <c r="F293">
        <v>2.629173</v>
      </c>
      <c r="G293">
        <v>0.540778659796798</v>
      </c>
      <c r="H293" t="s">
        <v>215</v>
      </c>
    </row>
    <row r="294" spans="1:8">
      <c r="A294" t="s">
        <v>328</v>
      </c>
      <c r="B294">
        <v>2.8986301369863</v>
      </c>
      <c r="C294">
        <v>1</v>
      </c>
      <c r="D294">
        <v>1.027272</v>
      </c>
      <c r="E294">
        <v>7.294474</v>
      </c>
      <c r="F294">
        <v>0.08472602</v>
      </c>
      <c r="G294">
        <v>2.98490899671665</v>
      </c>
      <c r="H294" t="s">
        <v>217</v>
      </c>
    </row>
    <row r="295" spans="1:8">
      <c r="A295" t="s">
        <v>13</v>
      </c>
      <c r="B295">
        <v>2.55342465753425</v>
      </c>
      <c r="C295">
        <v>0</v>
      </c>
      <c r="D295">
        <v>4.93939</v>
      </c>
      <c r="E295">
        <v>5.257522</v>
      </c>
      <c r="F295">
        <v>4.581862</v>
      </c>
      <c r="G295">
        <v>0.23340451522381</v>
      </c>
      <c r="H295" t="s">
        <v>215</v>
      </c>
    </row>
    <row r="296" spans="1:8">
      <c r="A296" t="s">
        <v>167</v>
      </c>
      <c r="B296">
        <v>3.44931506849315</v>
      </c>
      <c r="C296">
        <v>1</v>
      </c>
      <c r="D296">
        <v>0.7169676</v>
      </c>
      <c r="E296">
        <v>4.71864</v>
      </c>
      <c r="F296">
        <v>0.0837663</v>
      </c>
      <c r="G296">
        <v>1.60583092952688</v>
      </c>
      <c r="H296" t="s">
        <v>217</v>
      </c>
    </row>
    <row r="297" spans="1:8">
      <c r="A297" t="s">
        <v>103</v>
      </c>
      <c r="B297">
        <v>0.501369863013699</v>
      </c>
      <c r="C297">
        <v>0</v>
      </c>
      <c r="D297">
        <v>3.202307</v>
      </c>
      <c r="E297">
        <v>5.780849</v>
      </c>
      <c r="F297">
        <v>1.202006</v>
      </c>
      <c r="G297">
        <v>0.931478878236597</v>
      </c>
      <c r="H297" t="s">
        <v>215</v>
      </c>
    </row>
    <row r="298" spans="1:8">
      <c r="A298" t="s">
        <v>329</v>
      </c>
      <c r="B298">
        <v>2.93972602739726</v>
      </c>
      <c r="C298">
        <v>1</v>
      </c>
      <c r="D298">
        <v>2.309026</v>
      </c>
      <c r="E298">
        <v>5.611458</v>
      </c>
      <c r="F298">
        <v>0.3047422</v>
      </c>
      <c r="G298">
        <v>1.36114533013507</v>
      </c>
      <c r="H298" t="s">
        <v>217</v>
      </c>
    </row>
    <row r="299" spans="1:8">
      <c r="A299" t="s">
        <v>65</v>
      </c>
      <c r="B299">
        <v>4.84109589041096</v>
      </c>
      <c r="C299">
        <v>1</v>
      </c>
      <c r="D299">
        <v>4.061346</v>
      </c>
      <c r="E299">
        <v>5.741976</v>
      </c>
      <c r="F299">
        <v>3.551358</v>
      </c>
      <c r="G299">
        <v>0.418834903542576</v>
      </c>
      <c r="H299" t="s">
        <v>215</v>
      </c>
    </row>
    <row r="300" spans="1:8">
      <c r="A300" t="s">
        <v>205</v>
      </c>
      <c r="B300">
        <v>3.93150684931507</v>
      </c>
      <c r="C300">
        <v>1</v>
      </c>
      <c r="D300">
        <v>2.752067</v>
      </c>
      <c r="E300">
        <v>5.026234</v>
      </c>
      <c r="F300">
        <v>1.140768</v>
      </c>
      <c r="G300">
        <v>0.853307694399163</v>
      </c>
      <c r="H300" t="s">
        <v>215</v>
      </c>
    </row>
    <row r="301" spans="1:8">
      <c r="A301" t="s">
        <v>330</v>
      </c>
      <c r="B301">
        <v>2.6027397260274</v>
      </c>
      <c r="C301">
        <v>1</v>
      </c>
      <c r="D301">
        <v>4.214648</v>
      </c>
      <c r="E301">
        <v>7.147556</v>
      </c>
      <c r="F301">
        <v>1.062313</v>
      </c>
      <c r="G301">
        <v>1.11517369572417</v>
      </c>
      <c r="H301" t="s">
        <v>217</v>
      </c>
    </row>
    <row r="302" spans="1:8">
      <c r="A302" t="s">
        <v>172</v>
      </c>
      <c r="B302">
        <v>0.0849315068493151</v>
      </c>
      <c r="C302">
        <v>1</v>
      </c>
      <c r="D302">
        <v>1.852523</v>
      </c>
      <c r="E302">
        <v>5.096571</v>
      </c>
      <c r="F302">
        <v>0.1130028</v>
      </c>
      <c r="G302">
        <v>1.37640107739606</v>
      </c>
      <c r="H302" t="s">
        <v>217</v>
      </c>
    </row>
    <row r="303" spans="1:8">
      <c r="A303" t="s">
        <v>331</v>
      </c>
      <c r="B303">
        <v>1.55616438356164</v>
      </c>
      <c r="C303">
        <v>1</v>
      </c>
      <c r="D303">
        <v>2.7257</v>
      </c>
      <c r="E303">
        <v>8.783081</v>
      </c>
      <c r="F303">
        <v>1.376641</v>
      </c>
      <c r="G303">
        <v>2.20321485050395</v>
      </c>
      <c r="H303" t="s">
        <v>217</v>
      </c>
    </row>
    <row r="304" spans="1:8">
      <c r="A304" t="s">
        <v>78</v>
      </c>
      <c r="B304">
        <v>2.80547945205479</v>
      </c>
      <c r="C304">
        <v>1</v>
      </c>
      <c r="D304">
        <v>3.930077</v>
      </c>
      <c r="E304">
        <v>4.665537</v>
      </c>
      <c r="F304">
        <v>2.300748</v>
      </c>
      <c r="G304">
        <v>0.445368541577815</v>
      </c>
      <c r="H304" t="s">
        <v>215</v>
      </c>
    </row>
    <row r="305" spans="1:8">
      <c r="A305" t="s">
        <v>11</v>
      </c>
      <c r="B305">
        <v>1.41643835616438</v>
      </c>
      <c r="C305">
        <v>1</v>
      </c>
      <c r="D305">
        <v>2.071388</v>
      </c>
      <c r="E305">
        <v>4.739765</v>
      </c>
      <c r="F305">
        <v>0.7891657</v>
      </c>
      <c r="G305">
        <v>1.00332861705284</v>
      </c>
      <c r="H305" t="s">
        <v>215</v>
      </c>
    </row>
    <row r="306" spans="1:8">
      <c r="A306" t="s">
        <v>332</v>
      </c>
      <c r="B306">
        <v>1.38630136986301</v>
      </c>
      <c r="C306">
        <v>1</v>
      </c>
      <c r="D306">
        <v>2.557273</v>
      </c>
      <c r="E306">
        <v>8.477083</v>
      </c>
      <c r="F306">
        <v>2.03862</v>
      </c>
      <c r="G306">
        <v>1.77786878754345</v>
      </c>
      <c r="H306" t="s">
        <v>217</v>
      </c>
    </row>
    <row r="307" spans="1:8">
      <c r="A307" t="s">
        <v>45</v>
      </c>
      <c r="B307">
        <v>2.9013698630137</v>
      </c>
      <c r="C307">
        <v>1</v>
      </c>
      <c r="D307">
        <v>4.161867</v>
      </c>
      <c r="E307">
        <v>5.448055</v>
      </c>
      <c r="F307">
        <v>1.107397</v>
      </c>
      <c r="G307">
        <v>0.708326730154395</v>
      </c>
      <c r="H307" t="s">
        <v>215</v>
      </c>
    </row>
    <row r="308" spans="1:8">
      <c r="A308" t="s">
        <v>333</v>
      </c>
      <c r="B308">
        <v>2.51506849315069</v>
      </c>
      <c r="C308">
        <v>0</v>
      </c>
      <c r="D308">
        <v>3.348694</v>
      </c>
      <c r="E308">
        <v>7.343511</v>
      </c>
      <c r="F308">
        <v>0.7317189</v>
      </c>
      <c r="G308">
        <v>1.54467028375106</v>
      </c>
      <c r="H308" t="s">
        <v>217</v>
      </c>
    </row>
    <row r="309" spans="1:8">
      <c r="A309" t="s">
        <v>334</v>
      </c>
      <c r="B309">
        <v>2.30958904109589</v>
      </c>
      <c r="C309">
        <v>1</v>
      </c>
      <c r="D309">
        <v>2.014838</v>
      </c>
      <c r="E309">
        <v>6.57198</v>
      </c>
      <c r="F309">
        <v>1.960257</v>
      </c>
      <c r="G309">
        <v>1.22756319856674</v>
      </c>
      <c r="H309" t="s">
        <v>217</v>
      </c>
    </row>
    <row r="310" spans="1:8">
      <c r="A310" t="s">
        <v>110</v>
      </c>
      <c r="B310">
        <v>2.24931506849315</v>
      </c>
      <c r="C310">
        <v>1</v>
      </c>
      <c r="D310">
        <v>2.140023</v>
      </c>
      <c r="E310">
        <v>5.549822</v>
      </c>
      <c r="F310">
        <v>0.4588818</v>
      </c>
      <c r="G310">
        <v>1.33542140016131</v>
      </c>
      <c r="H310" t="s">
        <v>217</v>
      </c>
    </row>
    <row r="311" spans="1:8">
      <c r="A311" t="s">
        <v>335</v>
      </c>
      <c r="B311">
        <v>0.0986301369863014</v>
      </c>
      <c r="C311">
        <v>0</v>
      </c>
      <c r="D311">
        <v>2.040596</v>
      </c>
      <c r="E311">
        <v>3.763607</v>
      </c>
      <c r="F311">
        <v>0.3750181</v>
      </c>
      <c r="G311">
        <v>0.865387756772617</v>
      </c>
      <c r="H311" t="s">
        <v>215</v>
      </c>
    </row>
    <row r="312" spans="1:8">
      <c r="A312" t="s">
        <v>9</v>
      </c>
      <c r="B312">
        <v>1.31232876712329</v>
      </c>
      <c r="C312">
        <v>1</v>
      </c>
      <c r="D312">
        <v>2.234587</v>
      </c>
      <c r="E312">
        <v>6.019271</v>
      </c>
      <c r="F312">
        <v>0.101953</v>
      </c>
      <c r="G312">
        <v>1.624802524513</v>
      </c>
      <c r="H312" t="s">
        <v>217</v>
      </c>
    </row>
    <row r="313" spans="1:8">
      <c r="A313" t="s">
        <v>70</v>
      </c>
      <c r="B313">
        <v>1.15068493150685</v>
      </c>
      <c r="C313">
        <v>1</v>
      </c>
      <c r="D313">
        <v>2.993178</v>
      </c>
      <c r="E313">
        <v>4.043915</v>
      </c>
      <c r="F313">
        <v>0.5083519</v>
      </c>
      <c r="G313">
        <v>0.732292387689925</v>
      </c>
      <c r="H313" t="s">
        <v>215</v>
      </c>
    </row>
    <row r="314" spans="1:8">
      <c r="A314" t="s">
        <v>29</v>
      </c>
      <c r="B314">
        <v>2.88493150684931</v>
      </c>
      <c r="C314">
        <v>1</v>
      </c>
      <c r="D314">
        <v>3.751157</v>
      </c>
      <c r="E314">
        <v>5.758549</v>
      </c>
      <c r="F314">
        <v>1.898651</v>
      </c>
      <c r="G314">
        <v>0.687287091286572</v>
      </c>
      <c r="H314" t="s">
        <v>215</v>
      </c>
    </row>
    <row r="315" spans="1:8">
      <c r="A315" t="s">
        <v>202</v>
      </c>
      <c r="B315">
        <v>7.18082191780822</v>
      </c>
      <c r="C315">
        <v>1</v>
      </c>
      <c r="D315">
        <v>5.128193</v>
      </c>
      <c r="E315">
        <v>3.980284</v>
      </c>
      <c r="F315">
        <v>3.707703</v>
      </c>
      <c r="G315">
        <v>0.199215853145127</v>
      </c>
      <c r="H315" t="s">
        <v>215</v>
      </c>
    </row>
    <row r="316" spans="1:8">
      <c r="A316" t="s">
        <v>336</v>
      </c>
      <c r="B316">
        <v>9.58904109589041</v>
      </c>
      <c r="C316">
        <v>0</v>
      </c>
      <c r="D316">
        <v>3.135362</v>
      </c>
      <c r="E316">
        <v>5.224314</v>
      </c>
      <c r="F316">
        <v>4.430302</v>
      </c>
      <c r="G316">
        <v>0.356407976163729</v>
      </c>
      <c r="H316" t="s">
        <v>215</v>
      </c>
    </row>
    <row r="317" spans="1:8">
      <c r="A317" t="s">
        <v>337</v>
      </c>
      <c r="B317">
        <v>5.55616438356164</v>
      </c>
      <c r="C317">
        <v>1</v>
      </c>
      <c r="D317">
        <v>2.675588</v>
      </c>
      <c r="E317">
        <v>3.714684</v>
      </c>
      <c r="F317">
        <v>0.2431357</v>
      </c>
      <c r="G317">
        <v>0.769259251115012</v>
      </c>
      <c r="H317" t="s">
        <v>215</v>
      </c>
    </row>
    <row r="318" spans="1:8">
      <c r="A318" t="s">
        <v>33</v>
      </c>
      <c r="B318">
        <v>5.04931506849315</v>
      </c>
      <c r="C318">
        <v>1</v>
      </c>
      <c r="D318">
        <v>3.366692</v>
      </c>
      <c r="E318">
        <v>7.443104</v>
      </c>
      <c r="F318">
        <v>2.980735</v>
      </c>
      <c r="G318">
        <v>0.888311694540183</v>
      </c>
      <c r="H318" t="s">
        <v>215</v>
      </c>
    </row>
    <row r="319" spans="1:8">
      <c r="A319" t="s">
        <v>54</v>
      </c>
      <c r="B319">
        <v>1.43561643835616</v>
      </c>
      <c r="C319">
        <v>1</v>
      </c>
      <c r="D319">
        <v>0.5591844</v>
      </c>
      <c r="E319">
        <v>4.264571</v>
      </c>
      <c r="F319">
        <v>0.06355774</v>
      </c>
      <c r="G319">
        <v>1.47989103361737</v>
      </c>
      <c r="H319" t="s">
        <v>217</v>
      </c>
    </row>
    <row r="320" spans="1:8">
      <c r="A320" t="s">
        <v>76</v>
      </c>
      <c r="B320">
        <v>2.09041095890411</v>
      </c>
      <c r="C320">
        <v>0</v>
      </c>
      <c r="D320">
        <v>2.318322</v>
      </c>
      <c r="E320">
        <v>5.911645</v>
      </c>
      <c r="F320">
        <v>0.3744392</v>
      </c>
      <c r="G320">
        <v>1.44572655792222</v>
      </c>
      <c r="H320" t="s">
        <v>217</v>
      </c>
    </row>
    <row r="321" spans="1:8">
      <c r="A321" t="s">
        <v>42</v>
      </c>
      <c r="B321">
        <v>0.446575342465753</v>
      </c>
      <c r="C321">
        <v>0</v>
      </c>
      <c r="D321">
        <v>4.913493</v>
      </c>
      <c r="E321">
        <v>5.603192</v>
      </c>
      <c r="F321">
        <v>2.663586</v>
      </c>
      <c r="G321">
        <v>0.420710471018029</v>
      </c>
      <c r="H321" t="s">
        <v>215</v>
      </c>
    </row>
    <row r="322" spans="1:8">
      <c r="A322" t="s">
        <v>338</v>
      </c>
      <c r="B322">
        <v>3.17260273972603</v>
      </c>
      <c r="C322">
        <v>1</v>
      </c>
      <c r="D322">
        <v>0.8510692</v>
      </c>
      <c r="E322">
        <v>3.618768</v>
      </c>
      <c r="F322">
        <v>0.1545252</v>
      </c>
      <c r="G322">
        <v>1.14176905188651</v>
      </c>
      <c r="H322" t="s">
        <v>217</v>
      </c>
    </row>
    <row r="323" spans="1:8">
      <c r="A323" t="s">
        <v>143</v>
      </c>
      <c r="B323">
        <v>2.0027397260274</v>
      </c>
      <c r="C323">
        <v>1</v>
      </c>
      <c r="D323">
        <v>1.263391</v>
      </c>
      <c r="E323">
        <v>5.997736</v>
      </c>
      <c r="F323">
        <v>1.840867</v>
      </c>
      <c r="G323">
        <v>1.27904138241158</v>
      </c>
      <c r="H323" t="s">
        <v>217</v>
      </c>
    </row>
    <row r="324" spans="1:8">
      <c r="A324" t="s">
        <v>34</v>
      </c>
      <c r="B324">
        <v>2.55342465753425</v>
      </c>
      <c r="C324">
        <v>0</v>
      </c>
      <c r="D324">
        <v>3.442685</v>
      </c>
      <c r="E324">
        <v>5.78184</v>
      </c>
      <c r="F324">
        <v>2.385537</v>
      </c>
      <c r="G324">
        <v>0.65298484088279</v>
      </c>
      <c r="H324" t="s">
        <v>215</v>
      </c>
    </row>
    <row r="325" spans="1:8">
      <c r="A325" t="s">
        <v>339</v>
      </c>
      <c r="B325">
        <v>0.213698630136986</v>
      </c>
      <c r="C325">
        <v>1</v>
      </c>
      <c r="D325">
        <v>2.01954</v>
      </c>
      <c r="E325">
        <v>3.639331</v>
      </c>
      <c r="F325">
        <v>0.5666178</v>
      </c>
      <c r="G325">
        <v>0.800726452511152</v>
      </c>
      <c r="H325" t="s">
        <v>215</v>
      </c>
    </row>
    <row r="326" spans="1:8">
      <c r="A326" t="s">
        <v>340</v>
      </c>
      <c r="B326">
        <v>7.29041095890411</v>
      </c>
      <c r="C326">
        <v>0</v>
      </c>
      <c r="D326">
        <v>2.308192</v>
      </c>
      <c r="E326">
        <v>6.059788</v>
      </c>
      <c r="F326">
        <v>3.633928</v>
      </c>
      <c r="G326">
        <v>0.654235006516765</v>
      </c>
      <c r="H326" t="s">
        <v>215</v>
      </c>
    </row>
    <row r="327" spans="1:8">
      <c r="A327" t="s">
        <v>144</v>
      </c>
      <c r="B327">
        <v>4.8</v>
      </c>
      <c r="C327">
        <v>0</v>
      </c>
      <c r="D327">
        <v>4.720884</v>
      </c>
      <c r="E327">
        <v>5.754579</v>
      </c>
      <c r="F327">
        <v>0.9389746</v>
      </c>
      <c r="G327">
        <v>0.710518541549651</v>
      </c>
      <c r="H327" t="s">
        <v>215</v>
      </c>
    </row>
    <row r="328" spans="1:8">
      <c r="A328" t="s">
        <v>341</v>
      </c>
      <c r="B328">
        <v>1.02465753424658</v>
      </c>
      <c r="C328">
        <v>0</v>
      </c>
      <c r="D328">
        <v>3.843764</v>
      </c>
      <c r="E328">
        <v>5.545941</v>
      </c>
      <c r="F328">
        <v>0.2318241</v>
      </c>
      <c r="G328">
        <v>0.975174310629553</v>
      </c>
      <c r="H328" t="s">
        <v>215</v>
      </c>
    </row>
    <row r="329" spans="1:8">
      <c r="A329" t="s">
        <v>85</v>
      </c>
      <c r="B329">
        <v>3.70958904109589</v>
      </c>
      <c r="C329">
        <v>1</v>
      </c>
      <c r="D329">
        <v>1.077079</v>
      </c>
      <c r="E329">
        <v>4.546918</v>
      </c>
      <c r="F329">
        <v>0.03295512</v>
      </c>
      <c r="G329">
        <v>1.4365961429451</v>
      </c>
      <c r="H329" t="s">
        <v>217</v>
      </c>
    </row>
    <row r="330" spans="1:8">
      <c r="A330" t="s">
        <v>129</v>
      </c>
      <c r="B330">
        <v>0.986301369863014</v>
      </c>
      <c r="C330">
        <v>0</v>
      </c>
      <c r="D330">
        <v>3.161812</v>
      </c>
      <c r="E330">
        <v>4.869365</v>
      </c>
      <c r="F330">
        <v>0.4814941</v>
      </c>
      <c r="G330">
        <v>0.885994214970823</v>
      </c>
      <c r="H330" t="s">
        <v>215</v>
      </c>
    </row>
  </sheetData>
  <autoFilter ref="A1:H330">
    <extLst/>
  </autoFilter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O</dc:creator>
  <cp:lastModifiedBy>沁世涵宇</cp:lastModifiedBy>
  <dcterms:created xsi:type="dcterms:W3CDTF">2022-05-23T15:28:00Z</dcterms:created>
  <dcterms:modified xsi:type="dcterms:W3CDTF">2022-05-23T16:3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06B7743C834E188C9343AD99D7E647</vt:lpwstr>
  </property>
  <property fmtid="{D5CDD505-2E9C-101B-9397-08002B2CF9AE}" pid="3" name="KSOProductBuildVer">
    <vt:lpwstr>2052-11.1.0.11744</vt:lpwstr>
  </property>
</Properties>
</file>